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/>
  <mc:AlternateContent xmlns:mc="http://schemas.openxmlformats.org/markup-compatibility/2006">
    <mc:Choice Requires="x15">
      <x15ac:absPath xmlns:x15ac="http://schemas.microsoft.com/office/spreadsheetml/2010/11/ac" url="/Users/qxq/Desktop/华西腔镜培训文章/"/>
    </mc:Choice>
  </mc:AlternateContent>
  <xr:revisionPtr revIDLastSave="0" documentId="13_ncr:1_{E5CDA787-AFC2-3F47-B8EB-9735AAA33418}" xr6:coauthVersionLast="47" xr6:coauthVersionMax="47" xr10:uidLastSave="{00000000-0000-0000-0000-000000000000}"/>
  <bookViews>
    <workbookView xWindow="0" yWindow="0" windowWidth="28800" windowHeight="18000" activeTab="3" xr2:uid="{00000000-000D-0000-FFFF-FFFF00000000}"/>
  </bookViews>
  <sheets>
    <sheet name="基线" sheetId="3" r:id="rId1"/>
    <sheet name="基线2" sheetId="4" r:id="rId2"/>
    <sheet name="基线3" sheetId="5" r:id="rId3"/>
    <sheet name="A1打结时间" sheetId="6" r:id="rId4"/>
    <sheet name="A2绕线打结时间" sheetId="7" r:id="rId5"/>
    <sheet name="B组打结时间" sheetId="8" r:id="rId6"/>
  </sheets>
  <definedNames>
    <definedName name="_xlnm._FilterDatabase" localSheetId="3" hidden="1">A1打结时间!$A$2:$AW$28</definedName>
    <definedName name="_xlnm._FilterDatabase" localSheetId="4" hidden="1">A2绕线打结时间!$A$2:$AW$28</definedName>
    <definedName name="_xlnm._FilterDatabase" localSheetId="1" hidden="1">基线2!$A$3:$F$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7" l="1"/>
  <c r="O5" i="7"/>
  <c r="O6" i="7"/>
  <c r="O7" i="7"/>
  <c r="P7" i="7" s="1"/>
  <c r="O8" i="7"/>
  <c r="O9" i="7"/>
  <c r="O10" i="7"/>
  <c r="O11" i="7"/>
  <c r="P11" i="7" s="1"/>
  <c r="O12" i="7"/>
  <c r="O13" i="7"/>
  <c r="O14" i="7"/>
  <c r="O15" i="7"/>
  <c r="P15" i="7" s="1"/>
  <c r="O16" i="7"/>
  <c r="O17" i="7"/>
  <c r="O18" i="7"/>
  <c r="O19" i="7"/>
  <c r="P19" i="7" s="1"/>
  <c r="O20" i="7"/>
  <c r="O21" i="7"/>
  <c r="O22" i="7"/>
  <c r="O23" i="7"/>
  <c r="P23" i="7" s="1"/>
  <c r="O24" i="7"/>
  <c r="O25" i="7"/>
  <c r="O26" i="7"/>
  <c r="O27" i="7"/>
  <c r="P27" i="7" s="1"/>
  <c r="O28" i="7"/>
  <c r="O3" i="7"/>
  <c r="U11" i="7"/>
  <c r="AA11" i="7" s="1"/>
  <c r="N4" i="7"/>
  <c r="N5" i="7"/>
  <c r="T5" i="7" s="1"/>
  <c r="Z5" i="7" s="1"/>
  <c r="N6" i="7"/>
  <c r="N7" i="7"/>
  <c r="N8" i="7"/>
  <c r="N9" i="7"/>
  <c r="N10" i="7"/>
  <c r="N11" i="7"/>
  <c r="N12" i="7"/>
  <c r="N13" i="7"/>
  <c r="T13" i="7" s="1"/>
  <c r="Z13" i="7" s="1"/>
  <c r="AB13" i="7" s="1"/>
  <c r="N14" i="7"/>
  <c r="N15" i="7"/>
  <c r="N16" i="7"/>
  <c r="N17" i="7"/>
  <c r="T17" i="7" s="1"/>
  <c r="Z17" i="7" s="1"/>
  <c r="AF17" i="7" s="1"/>
  <c r="N18" i="7"/>
  <c r="N19" i="7"/>
  <c r="N20" i="7"/>
  <c r="N21" i="7"/>
  <c r="T21" i="7" s="1"/>
  <c r="N22" i="7"/>
  <c r="N23" i="7"/>
  <c r="N24" i="7"/>
  <c r="N25" i="7"/>
  <c r="P25" i="7" s="1"/>
  <c r="N26" i="7"/>
  <c r="N27" i="7"/>
  <c r="N28" i="7"/>
  <c r="N3" i="7"/>
  <c r="L4" i="7"/>
  <c r="M4" i="7" s="1"/>
  <c r="L5" i="7"/>
  <c r="L6" i="7"/>
  <c r="L7" i="7"/>
  <c r="L8" i="7"/>
  <c r="M8" i="7" s="1"/>
  <c r="L9" i="7"/>
  <c r="L10" i="7"/>
  <c r="L11" i="7"/>
  <c r="L12" i="7"/>
  <c r="M12" i="7" s="1"/>
  <c r="L13" i="7"/>
  <c r="L15" i="7"/>
  <c r="L16" i="7"/>
  <c r="M16" i="7" s="1"/>
  <c r="L17" i="7"/>
  <c r="L20" i="7"/>
  <c r="M20" i="7" s="1"/>
  <c r="L21" i="7"/>
  <c r="L22" i="7"/>
  <c r="L23" i="7"/>
  <c r="L24" i="7"/>
  <c r="M24" i="7" s="1"/>
  <c r="L25" i="7"/>
  <c r="L27" i="7"/>
  <c r="L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J17" i="7" s="1"/>
  <c r="I18" i="7"/>
  <c r="I19" i="7"/>
  <c r="I20" i="7"/>
  <c r="I21" i="7"/>
  <c r="I22" i="7"/>
  <c r="I23" i="7"/>
  <c r="I24" i="7"/>
  <c r="I25" i="7"/>
  <c r="I26" i="7"/>
  <c r="I27" i="7"/>
  <c r="I28" i="7"/>
  <c r="I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3" i="7"/>
  <c r="AW28" i="8"/>
  <c r="AT28" i="8"/>
  <c r="AA28" i="8"/>
  <c r="AG28" i="8" s="1"/>
  <c r="AM28" i="8" s="1"/>
  <c r="X28" i="8"/>
  <c r="AD28" i="8" s="1"/>
  <c r="V28" i="8"/>
  <c r="U28" i="8"/>
  <c r="T28" i="8"/>
  <c r="Z28" i="8" s="1"/>
  <c r="S28" i="8"/>
  <c r="P28" i="8"/>
  <c r="L28" i="8"/>
  <c r="M28" i="8" s="1"/>
  <c r="J28" i="8"/>
  <c r="E28" i="8"/>
  <c r="F28" i="8" s="1"/>
  <c r="G28" i="8" s="1"/>
  <c r="D28" i="8"/>
  <c r="AW27" i="8"/>
  <c r="AT27" i="8"/>
  <c r="AM27" i="8"/>
  <c r="AK27" i="8"/>
  <c r="AH27" i="8"/>
  <c r="AG27" i="8"/>
  <c r="AF27" i="8"/>
  <c r="AD27" i="8"/>
  <c r="AE27" i="8" s="1"/>
  <c r="AB27" i="8"/>
  <c r="Y27" i="8"/>
  <c r="X27" i="8"/>
  <c r="V27" i="8"/>
  <c r="T27" i="8"/>
  <c r="S27" i="8"/>
  <c r="P27" i="8"/>
  <c r="M27" i="8"/>
  <c r="L27" i="8"/>
  <c r="J27" i="8"/>
  <c r="F27" i="8"/>
  <c r="G27" i="8" s="1"/>
  <c r="D27" i="8"/>
  <c r="AW26" i="8"/>
  <c r="AT26" i="8"/>
  <c r="AK26" i="8"/>
  <c r="AD26" i="8"/>
  <c r="AE26" i="8" s="1"/>
  <c r="AA26" i="8"/>
  <c r="AG26" i="8" s="1"/>
  <c r="AM26" i="8" s="1"/>
  <c r="Y26" i="8"/>
  <c r="X26" i="8"/>
  <c r="V26" i="8"/>
  <c r="U26" i="8"/>
  <c r="T26" i="8"/>
  <c r="Z26" i="8" s="1"/>
  <c r="S26" i="8"/>
  <c r="P26" i="8"/>
  <c r="L26" i="8"/>
  <c r="M26" i="8" s="1"/>
  <c r="J26" i="8"/>
  <c r="E26" i="8"/>
  <c r="F26" i="8" s="1"/>
  <c r="G26" i="8" s="1"/>
  <c r="D26" i="8"/>
  <c r="AW25" i="8"/>
  <c r="AT25" i="8"/>
  <c r="AM25" i="8"/>
  <c r="AK25" i="8"/>
  <c r="AG25" i="8"/>
  <c r="X25" i="8"/>
  <c r="Y25" i="8" s="1"/>
  <c r="T25" i="8"/>
  <c r="V25" i="8" s="1"/>
  <c r="S25" i="8"/>
  <c r="P25" i="8"/>
  <c r="L25" i="8"/>
  <c r="M25" i="8" s="1"/>
  <c r="J25" i="8"/>
  <c r="G25" i="8"/>
  <c r="F25" i="8"/>
  <c r="D25" i="8"/>
  <c r="AW24" i="8"/>
  <c r="AT24" i="8"/>
  <c r="AK24" i="8"/>
  <c r="AG24" i="8"/>
  <c r="AM24" i="8" s="1"/>
  <c r="Y24" i="8"/>
  <c r="X24" i="8"/>
  <c r="AD24" i="8" s="1"/>
  <c r="AE24" i="8" s="1"/>
  <c r="V24" i="8"/>
  <c r="U24" i="8"/>
  <c r="T24" i="8"/>
  <c r="Z24" i="8" s="1"/>
  <c r="S24" i="8"/>
  <c r="P24" i="8"/>
  <c r="L24" i="8"/>
  <c r="M24" i="8" s="1"/>
  <c r="J24" i="8"/>
  <c r="G24" i="8"/>
  <c r="F24" i="8"/>
  <c r="D24" i="8"/>
  <c r="AW23" i="8"/>
  <c r="AT23" i="8"/>
  <c r="AM23" i="8"/>
  <c r="AK23" i="8"/>
  <c r="AD23" i="8"/>
  <c r="AE23" i="8" s="1"/>
  <c r="AA23" i="8"/>
  <c r="Y23" i="8"/>
  <c r="X23" i="8"/>
  <c r="U23" i="8"/>
  <c r="T23" i="8"/>
  <c r="Z23" i="8" s="1"/>
  <c r="S23" i="8"/>
  <c r="P23" i="8"/>
  <c r="L23" i="8"/>
  <c r="M23" i="8" s="1"/>
  <c r="J23" i="8"/>
  <c r="G23" i="8"/>
  <c r="F23" i="8"/>
  <c r="D23" i="8"/>
  <c r="AW22" i="8"/>
  <c r="AT22" i="8"/>
  <c r="AM22" i="8"/>
  <c r="AK22" i="8"/>
  <c r="AD22" i="8"/>
  <c r="AE22" i="8" s="1"/>
  <c r="AA22" i="8"/>
  <c r="Y22" i="8"/>
  <c r="X22" i="8"/>
  <c r="U22" i="8"/>
  <c r="T22" i="8"/>
  <c r="Z22" i="8" s="1"/>
  <c r="S22" i="8"/>
  <c r="P22" i="8"/>
  <c r="L22" i="8"/>
  <c r="M22" i="8" s="1"/>
  <c r="J22" i="8"/>
  <c r="G22" i="8"/>
  <c r="F22" i="8"/>
  <c r="D22" i="8"/>
  <c r="AW21" i="8"/>
  <c r="AT21" i="8"/>
  <c r="AM21" i="8"/>
  <c r="AK21" i="8"/>
  <c r="AF21" i="8"/>
  <c r="AH21" i="8" s="1"/>
  <c r="AD21" i="8"/>
  <c r="AE21" i="8" s="1"/>
  <c r="AB21" i="8"/>
  <c r="Y21" i="8"/>
  <c r="X21" i="8"/>
  <c r="V21" i="8"/>
  <c r="U21" i="8"/>
  <c r="T21" i="8"/>
  <c r="S21" i="8"/>
  <c r="P21" i="8"/>
  <c r="L21" i="8"/>
  <c r="M21" i="8" s="1"/>
  <c r="J21" i="8"/>
  <c r="G21" i="8"/>
  <c r="F21" i="8"/>
  <c r="D21" i="8"/>
  <c r="AW20" i="8"/>
  <c r="AT20" i="8"/>
  <c r="AK20" i="8"/>
  <c r="AH20" i="8"/>
  <c r="AF20" i="8"/>
  <c r="Y20" i="8"/>
  <c r="X20" i="8"/>
  <c r="AD20" i="8" s="1"/>
  <c r="AE20" i="8" s="1"/>
  <c r="V20" i="8"/>
  <c r="U20" i="8"/>
  <c r="AA20" i="8" s="1"/>
  <c r="AB20" i="8" s="1"/>
  <c r="S20" i="8"/>
  <c r="P20" i="8"/>
  <c r="M20" i="8"/>
  <c r="J20" i="8"/>
  <c r="G20" i="8"/>
  <c r="F20" i="8"/>
  <c r="D20" i="8"/>
  <c r="AW19" i="8"/>
  <c r="AT19" i="8"/>
  <c r="AK19" i="8"/>
  <c r="AH19" i="8"/>
  <c r="AF19" i="8"/>
  <c r="AB19" i="8"/>
  <c r="X19" i="8"/>
  <c r="Y19" i="8" s="1"/>
  <c r="V19" i="8"/>
  <c r="S19" i="8"/>
  <c r="P19" i="8"/>
  <c r="M19" i="8"/>
  <c r="L19" i="8"/>
  <c r="J19" i="8"/>
  <c r="D19" i="8"/>
  <c r="E19" i="8" s="1"/>
  <c r="AW18" i="8"/>
  <c r="AT18" i="8"/>
  <c r="AK18" i="8"/>
  <c r="AF18" i="8"/>
  <c r="Y18" i="8"/>
  <c r="X18" i="8"/>
  <c r="AD18" i="8" s="1"/>
  <c r="AE18" i="8" s="1"/>
  <c r="V18" i="8"/>
  <c r="U18" i="8"/>
  <c r="AA18" i="8" s="1"/>
  <c r="S18" i="8"/>
  <c r="P18" i="8"/>
  <c r="M18" i="8"/>
  <c r="L18" i="8"/>
  <c r="J18" i="8"/>
  <c r="F18" i="8"/>
  <c r="G18" i="8" s="1"/>
  <c r="D18" i="8"/>
  <c r="AW17" i="8"/>
  <c r="AT17" i="8"/>
  <c r="AK17" i="8"/>
  <c r="Z17" i="8"/>
  <c r="AF17" i="8" s="1"/>
  <c r="X17" i="8"/>
  <c r="AD17" i="8" s="1"/>
  <c r="AE17" i="8" s="1"/>
  <c r="U17" i="8"/>
  <c r="AA17" i="8" s="1"/>
  <c r="AG17" i="8" s="1"/>
  <c r="T17" i="8"/>
  <c r="V17" i="8" s="1"/>
  <c r="S17" i="8"/>
  <c r="P17" i="8"/>
  <c r="M17" i="8"/>
  <c r="L17" i="8"/>
  <c r="J17" i="8"/>
  <c r="F17" i="8"/>
  <c r="G17" i="8" s="1"/>
  <c r="D17" i="8"/>
  <c r="AW16" i="8"/>
  <c r="AT16" i="8"/>
  <c r="Z16" i="8"/>
  <c r="AF16" i="8" s="1"/>
  <c r="X16" i="8"/>
  <c r="AD16" i="8" s="1"/>
  <c r="U16" i="8"/>
  <c r="AA16" i="8" s="1"/>
  <c r="T16" i="8"/>
  <c r="S16" i="8"/>
  <c r="P16" i="8"/>
  <c r="M16" i="8"/>
  <c r="L16" i="8"/>
  <c r="J16" i="8"/>
  <c r="F16" i="8"/>
  <c r="G16" i="8" s="1"/>
  <c r="D16" i="8"/>
  <c r="AW15" i="8"/>
  <c r="AT15" i="8"/>
  <c r="AK15" i="8"/>
  <c r="Z15" i="8"/>
  <c r="X15" i="8"/>
  <c r="AD15" i="8" s="1"/>
  <c r="AE15" i="8" s="1"/>
  <c r="U15" i="8"/>
  <c r="AA15" i="8" s="1"/>
  <c r="T15" i="8"/>
  <c r="V15" i="8" s="1"/>
  <c r="S15" i="8"/>
  <c r="P15" i="8"/>
  <c r="M15" i="8"/>
  <c r="L15" i="8"/>
  <c r="J15" i="8"/>
  <c r="F15" i="8"/>
  <c r="G15" i="8" s="1"/>
  <c r="D15" i="8"/>
  <c r="AW14" i="8"/>
  <c r="AT14" i="8"/>
  <c r="AK14" i="8"/>
  <c r="AH14" i="8"/>
  <c r="Z14" i="8"/>
  <c r="AB14" i="8" s="1"/>
  <c r="X14" i="8"/>
  <c r="AD14" i="8" s="1"/>
  <c r="AE14" i="8" s="1"/>
  <c r="U14" i="8"/>
  <c r="AA14" i="8" s="1"/>
  <c r="T14" i="8"/>
  <c r="V14" i="8" s="1"/>
  <c r="S14" i="8"/>
  <c r="P14" i="8"/>
  <c r="M14" i="8"/>
  <c r="L14" i="8"/>
  <c r="J14" i="8"/>
  <c r="F14" i="8"/>
  <c r="G14" i="8" s="1"/>
  <c r="D14" i="8"/>
  <c r="AW13" i="8"/>
  <c r="AT13" i="8"/>
  <c r="AK13" i="8"/>
  <c r="AH13" i="8"/>
  <c r="Y13" i="8"/>
  <c r="X13" i="8"/>
  <c r="AD13" i="8" s="1"/>
  <c r="AE13" i="8" s="1"/>
  <c r="V13" i="8"/>
  <c r="T13" i="8"/>
  <c r="Z13" i="8" s="1"/>
  <c r="AB13" i="8" s="1"/>
  <c r="S13" i="8"/>
  <c r="P13" i="8"/>
  <c r="M13" i="8"/>
  <c r="L13" i="8"/>
  <c r="J13" i="8"/>
  <c r="F13" i="8"/>
  <c r="G13" i="8" s="1"/>
  <c r="D13" i="8"/>
  <c r="AW12" i="8"/>
  <c r="AT12" i="8"/>
  <c r="AK12" i="8"/>
  <c r="AH12" i="8"/>
  <c r="Z12" i="8"/>
  <c r="X12" i="8"/>
  <c r="AD12" i="8" s="1"/>
  <c r="AE12" i="8" s="1"/>
  <c r="U12" i="8"/>
  <c r="AA12" i="8" s="1"/>
  <c r="AB12" i="8" s="1"/>
  <c r="T12" i="8"/>
  <c r="V12" i="8" s="1"/>
  <c r="S12" i="8"/>
  <c r="P12" i="8"/>
  <c r="M12" i="8"/>
  <c r="L12" i="8"/>
  <c r="J12" i="8"/>
  <c r="F12" i="8"/>
  <c r="G12" i="8" s="1"/>
  <c r="D12" i="8"/>
  <c r="AW11" i="8"/>
  <c r="AT11" i="8"/>
  <c r="AK11" i="8"/>
  <c r="Y11" i="8"/>
  <c r="X11" i="8"/>
  <c r="AD11" i="8" s="1"/>
  <c r="AE11" i="8" s="1"/>
  <c r="V11" i="8"/>
  <c r="U11" i="8"/>
  <c r="AA11" i="8" s="1"/>
  <c r="S11" i="8"/>
  <c r="P11" i="8"/>
  <c r="M11" i="8"/>
  <c r="L11" i="8"/>
  <c r="J11" i="8"/>
  <c r="F11" i="8"/>
  <c r="G11" i="8" s="1"/>
  <c r="D11" i="8"/>
  <c r="AW10" i="8"/>
  <c r="AT10" i="8"/>
  <c r="AK10" i="8"/>
  <c r="AG10" i="8"/>
  <c r="AH10" i="8" s="1"/>
  <c r="AD10" i="8"/>
  <c r="AE10" i="8" s="1"/>
  <c r="AB10" i="8"/>
  <c r="Y10" i="8"/>
  <c r="X10" i="8"/>
  <c r="V10" i="8"/>
  <c r="U10" i="8"/>
  <c r="T10" i="8"/>
  <c r="S10" i="8"/>
  <c r="P10" i="8"/>
  <c r="L10" i="8"/>
  <c r="M10" i="8" s="1"/>
  <c r="J10" i="8"/>
  <c r="G10" i="8"/>
  <c r="F10" i="8"/>
  <c r="D10" i="8"/>
  <c r="AW9" i="8"/>
  <c r="AT9" i="8"/>
  <c r="AK9" i="8"/>
  <c r="AH9" i="8"/>
  <c r="AG9" i="8"/>
  <c r="AB9" i="8"/>
  <c r="X9" i="8"/>
  <c r="Y9" i="8" s="1"/>
  <c r="V9" i="8"/>
  <c r="S9" i="8"/>
  <c r="P9" i="8"/>
  <c r="M9" i="8"/>
  <c r="L9" i="8"/>
  <c r="J9" i="8"/>
  <c r="F9" i="8"/>
  <c r="G9" i="8" s="1"/>
  <c r="D9" i="8"/>
  <c r="AW8" i="8"/>
  <c r="AT8" i="8"/>
  <c r="AK8" i="8"/>
  <c r="AH8" i="8"/>
  <c r="Y8" i="8"/>
  <c r="X8" i="8"/>
  <c r="AD8" i="8" s="1"/>
  <c r="AE8" i="8" s="1"/>
  <c r="V8" i="8"/>
  <c r="U8" i="8"/>
  <c r="AA8" i="8" s="1"/>
  <c r="AB8" i="8" s="1"/>
  <c r="S8" i="8"/>
  <c r="P8" i="8"/>
  <c r="M8" i="8"/>
  <c r="J8" i="8"/>
  <c r="E8" i="8"/>
  <c r="F8" i="8" s="1"/>
  <c r="D8" i="8"/>
  <c r="AW7" i="8"/>
  <c r="AT7" i="8"/>
  <c r="AK7" i="8"/>
  <c r="AH7" i="8"/>
  <c r="Y7" i="8"/>
  <c r="X7" i="8"/>
  <c r="AD7" i="8" s="1"/>
  <c r="AE7" i="8" s="1"/>
  <c r="V7" i="8"/>
  <c r="T7" i="8"/>
  <c r="Z7" i="8" s="1"/>
  <c r="AB7" i="8" s="1"/>
  <c r="S7" i="8"/>
  <c r="P7" i="8"/>
  <c r="M7" i="8"/>
  <c r="L7" i="8"/>
  <c r="J7" i="8"/>
  <c r="D7" i="8"/>
  <c r="E7" i="8" s="1"/>
  <c r="AW6" i="8"/>
  <c r="AT6" i="8"/>
  <c r="AD6" i="8"/>
  <c r="AE6" i="8" s="1"/>
  <c r="AA6" i="8"/>
  <c r="Y6" i="8"/>
  <c r="X6" i="8"/>
  <c r="V6" i="8"/>
  <c r="U6" i="8"/>
  <c r="T6" i="8"/>
  <c r="Z6" i="8" s="1"/>
  <c r="S6" i="8"/>
  <c r="P6" i="8"/>
  <c r="L6" i="8"/>
  <c r="M6" i="8" s="1"/>
  <c r="J6" i="8"/>
  <c r="D6" i="8"/>
  <c r="E6" i="8" s="1"/>
  <c r="G6" i="8" s="1"/>
  <c r="AW5" i="8"/>
  <c r="AT5" i="8"/>
  <c r="AK5" i="8"/>
  <c r="Y5" i="8"/>
  <c r="X5" i="8"/>
  <c r="AD5" i="8" s="1"/>
  <c r="AE5" i="8" s="1"/>
  <c r="U5" i="8"/>
  <c r="T5" i="8"/>
  <c r="Z5" i="8" s="1"/>
  <c r="S5" i="8"/>
  <c r="P5" i="8"/>
  <c r="L5" i="8"/>
  <c r="M5" i="8" s="1"/>
  <c r="J5" i="8"/>
  <c r="D5" i="8"/>
  <c r="E5" i="8" s="1"/>
  <c r="G5" i="8" s="1"/>
  <c r="AW4" i="8"/>
  <c r="AT4" i="8"/>
  <c r="AD4" i="8"/>
  <c r="AE4" i="8" s="1"/>
  <c r="AA4" i="8"/>
  <c r="Y4" i="8"/>
  <c r="X4" i="8"/>
  <c r="U4" i="8"/>
  <c r="T4" i="8"/>
  <c r="Z4" i="8" s="1"/>
  <c r="S4" i="8"/>
  <c r="P4" i="8"/>
  <c r="L4" i="8"/>
  <c r="M4" i="8" s="1"/>
  <c r="J4" i="8"/>
  <c r="G4" i="8"/>
  <c r="D4" i="8"/>
  <c r="AW3" i="8"/>
  <c r="AT3" i="8"/>
  <c r="Z3" i="8"/>
  <c r="AF3" i="8" s="1"/>
  <c r="X3" i="8"/>
  <c r="AD3" i="8" s="1"/>
  <c r="U3" i="8"/>
  <c r="AA3" i="8" s="1"/>
  <c r="AG3" i="8" s="1"/>
  <c r="AM3" i="8" s="1"/>
  <c r="T3" i="8"/>
  <c r="V3" i="8" s="1"/>
  <c r="S3" i="8"/>
  <c r="P3" i="8"/>
  <c r="M3" i="8"/>
  <c r="L3" i="8"/>
  <c r="J3" i="8"/>
  <c r="G3" i="8"/>
  <c r="D3" i="8"/>
  <c r="AW28" i="7"/>
  <c r="AT28" i="7"/>
  <c r="X28" i="7"/>
  <c r="Y28" i="7" s="1"/>
  <c r="U28" i="7"/>
  <c r="AA28" i="7" s="1"/>
  <c r="AG28" i="7" s="1"/>
  <c r="AM28" i="7" s="1"/>
  <c r="T28" i="7"/>
  <c r="Z28" i="7" s="1"/>
  <c r="S28" i="7"/>
  <c r="P28" i="7"/>
  <c r="M28" i="7"/>
  <c r="J28" i="7"/>
  <c r="D28" i="7"/>
  <c r="AW27" i="7"/>
  <c r="AT27" i="7"/>
  <c r="AK27" i="7"/>
  <c r="AG27" i="7"/>
  <c r="AM27" i="7" s="1"/>
  <c r="AF27" i="7"/>
  <c r="AB27" i="7"/>
  <c r="X27" i="7"/>
  <c r="AD27" i="7" s="1"/>
  <c r="AE27" i="7" s="1"/>
  <c r="T27" i="7"/>
  <c r="V27" i="7" s="1"/>
  <c r="S27" i="7"/>
  <c r="M27" i="7"/>
  <c r="F27" i="7"/>
  <c r="G27" i="7" s="1"/>
  <c r="D27" i="7"/>
  <c r="AW26" i="7"/>
  <c r="AT26" i="7"/>
  <c r="AK26" i="7"/>
  <c r="X26" i="7"/>
  <c r="AD26" i="7" s="1"/>
  <c r="AE26" i="7" s="1"/>
  <c r="U26" i="7"/>
  <c r="AA26" i="7" s="1"/>
  <c r="AG26" i="7" s="1"/>
  <c r="AM26" i="7" s="1"/>
  <c r="T26" i="7"/>
  <c r="Z26" i="7" s="1"/>
  <c r="S26" i="7"/>
  <c r="P26" i="7"/>
  <c r="M26" i="7"/>
  <c r="J26" i="7"/>
  <c r="D26" i="7"/>
  <c r="E26" i="7" s="1"/>
  <c r="AW25" i="7"/>
  <c r="AT25" i="7"/>
  <c r="AK25" i="7"/>
  <c r="AG25" i="7"/>
  <c r="AM25" i="7" s="1"/>
  <c r="X25" i="7"/>
  <c r="Y25" i="7" s="1"/>
  <c r="T25" i="7"/>
  <c r="V25" i="7" s="1"/>
  <c r="S25" i="7"/>
  <c r="M25" i="7"/>
  <c r="F25" i="7"/>
  <c r="G25" i="7" s="1"/>
  <c r="D25" i="7"/>
  <c r="AW24" i="7"/>
  <c r="AT24" i="7"/>
  <c r="AK24" i="7"/>
  <c r="AG24" i="7"/>
  <c r="AM24" i="7" s="1"/>
  <c r="X24" i="7"/>
  <c r="AD24" i="7" s="1"/>
  <c r="AE24" i="7" s="1"/>
  <c r="U24" i="7"/>
  <c r="T24" i="7"/>
  <c r="Z24" i="7" s="1"/>
  <c r="S24" i="7"/>
  <c r="P24" i="7"/>
  <c r="J24" i="7"/>
  <c r="F24" i="7"/>
  <c r="G24" i="7" s="1"/>
  <c r="D24" i="7"/>
  <c r="AW23" i="7"/>
  <c r="AT23" i="7"/>
  <c r="AM23" i="7"/>
  <c r="AK23" i="7"/>
  <c r="X23" i="7"/>
  <c r="AD23" i="7" s="1"/>
  <c r="AE23" i="7" s="1"/>
  <c r="T23" i="7"/>
  <c r="Z23" i="7" s="1"/>
  <c r="S23" i="7"/>
  <c r="M23" i="7"/>
  <c r="F23" i="7"/>
  <c r="G23" i="7" s="1"/>
  <c r="D23" i="7"/>
  <c r="AW22" i="7"/>
  <c r="AT22" i="7"/>
  <c r="AM22" i="7"/>
  <c r="AK22" i="7"/>
  <c r="X22" i="7"/>
  <c r="AD22" i="7" s="1"/>
  <c r="AE22" i="7" s="1"/>
  <c r="U22" i="7"/>
  <c r="AA22" i="7" s="1"/>
  <c r="T22" i="7"/>
  <c r="Z22" i="7" s="1"/>
  <c r="S22" i="7"/>
  <c r="P22" i="7"/>
  <c r="M22" i="7"/>
  <c r="J22" i="7"/>
  <c r="F22" i="7"/>
  <c r="G22" i="7" s="1"/>
  <c r="D22" i="7"/>
  <c r="AW21" i="7"/>
  <c r="AT21" i="7"/>
  <c r="AM21" i="7"/>
  <c r="AK21" i="7"/>
  <c r="AF21" i="7"/>
  <c r="AH21" i="7" s="1"/>
  <c r="AB21" i="7"/>
  <c r="X21" i="7"/>
  <c r="AD21" i="7" s="1"/>
  <c r="AE21" i="7" s="1"/>
  <c r="U21" i="7"/>
  <c r="S21" i="7"/>
  <c r="M21" i="7"/>
  <c r="F21" i="7"/>
  <c r="G21" i="7" s="1"/>
  <c r="D21" i="7"/>
  <c r="AW20" i="7"/>
  <c r="AT20" i="7"/>
  <c r="AK20" i="7"/>
  <c r="AF20" i="7"/>
  <c r="AH20" i="7" s="1"/>
  <c r="X20" i="7"/>
  <c r="AD20" i="7" s="1"/>
  <c r="AE20" i="7" s="1"/>
  <c r="U20" i="7"/>
  <c r="AA20" i="7" s="1"/>
  <c r="AB20" i="7" s="1"/>
  <c r="S20" i="7"/>
  <c r="P20" i="7"/>
  <c r="J20" i="7"/>
  <c r="F20" i="7"/>
  <c r="G20" i="7" s="1"/>
  <c r="D20" i="7"/>
  <c r="AW19" i="7"/>
  <c r="AT19" i="7"/>
  <c r="AK19" i="7"/>
  <c r="AF19" i="7"/>
  <c r="AH19" i="7" s="1"/>
  <c r="AB19" i="7"/>
  <c r="X19" i="7"/>
  <c r="Y19" i="7" s="1"/>
  <c r="V19" i="7"/>
  <c r="S19" i="7"/>
  <c r="M19" i="7"/>
  <c r="D19" i="7"/>
  <c r="E19" i="7" s="1"/>
  <c r="AW18" i="7"/>
  <c r="AT18" i="7"/>
  <c r="AK18" i="7"/>
  <c r="AF18" i="7"/>
  <c r="X18" i="7"/>
  <c r="AD18" i="7" s="1"/>
  <c r="AE18" i="7" s="1"/>
  <c r="U18" i="7"/>
  <c r="AA18" i="7" s="1"/>
  <c r="S18" i="7"/>
  <c r="P18" i="7"/>
  <c r="M18" i="7"/>
  <c r="J18" i="7"/>
  <c r="D18" i="7"/>
  <c r="E18" i="7" s="1"/>
  <c r="F18" i="7" s="1"/>
  <c r="G18" i="7" s="1"/>
  <c r="AW17" i="7"/>
  <c r="AT17" i="7"/>
  <c r="AK17" i="7"/>
  <c r="X17" i="7"/>
  <c r="AD17" i="7" s="1"/>
  <c r="AE17" i="7" s="1"/>
  <c r="U17" i="7"/>
  <c r="AA17" i="7" s="1"/>
  <c r="S17" i="7"/>
  <c r="M17" i="7"/>
  <c r="F17" i="7"/>
  <c r="G17" i="7" s="1"/>
  <c r="D17" i="7"/>
  <c r="AW16" i="7"/>
  <c r="AT16" i="7"/>
  <c r="X16" i="7"/>
  <c r="AD16" i="7" s="1"/>
  <c r="U16" i="7"/>
  <c r="AA16" i="7" s="1"/>
  <c r="AG16" i="7" s="1"/>
  <c r="AM16" i="7" s="1"/>
  <c r="T16" i="7"/>
  <c r="Z16" i="7" s="1"/>
  <c r="S16" i="7"/>
  <c r="P16" i="7"/>
  <c r="J16" i="7"/>
  <c r="F16" i="7"/>
  <c r="G16" i="7" s="1"/>
  <c r="D16" i="7"/>
  <c r="AW15" i="7"/>
  <c r="AT15" i="7"/>
  <c r="AK15" i="7"/>
  <c r="X15" i="7"/>
  <c r="AD15" i="7" s="1"/>
  <c r="AE15" i="7" s="1"/>
  <c r="T15" i="7"/>
  <c r="S15" i="7"/>
  <c r="M15" i="7"/>
  <c r="F15" i="7"/>
  <c r="G15" i="7" s="1"/>
  <c r="D15" i="7"/>
  <c r="AW14" i="7"/>
  <c r="AT14" i="7"/>
  <c r="AK14" i="7"/>
  <c r="AH14" i="7"/>
  <c r="X14" i="7"/>
  <c r="AD14" i="7" s="1"/>
  <c r="AE14" i="7" s="1"/>
  <c r="U14" i="7"/>
  <c r="AA14" i="7" s="1"/>
  <c r="T14" i="7"/>
  <c r="Z14" i="7" s="1"/>
  <c r="S14" i="7"/>
  <c r="P14" i="7"/>
  <c r="M14" i="7"/>
  <c r="J14" i="7"/>
  <c r="D14" i="7"/>
  <c r="E14" i="7" s="1"/>
  <c r="F14" i="7" s="1"/>
  <c r="G14" i="7" s="1"/>
  <c r="AW13" i="7"/>
  <c r="AT13" i="7"/>
  <c r="AK13" i="7"/>
  <c r="AH13" i="7"/>
  <c r="X13" i="7"/>
  <c r="AD13" i="7" s="1"/>
  <c r="AE13" i="7" s="1"/>
  <c r="S13" i="7"/>
  <c r="M13" i="7"/>
  <c r="F13" i="7"/>
  <c r="G13" i="7" s="1"/>
  <c r="D13" i="7"/>
  <c r="AW12" i="7"/>
  <c r="AT12" i="7"/>
  <c r="AK12" i="7"/>
  <c r="AH12" i="7"/>
  <c r="X12" i="7"/>
  <c r="AD12" i="7" s="1"/>
  <c r="AE12" i="7" s="1"/>
  <c r="U12" i="7"/>
  <c r="AA12" i="7" s="1"/>
  <c r="T12" i="7"/>
  <c r="Z12" i="7" s="1"/>
  <c r="S12" i="7"/>
  <c r="P12" i="7"/>
  <c r="J12" i="7"/>
  <c r="F12" i="7"/>
  <c r="G12" i="7" s="1"/>
  <c r="D12" i="7"/>
  <c r="AW11" i="7"/>
  <c r="AT11" i="7"/>
  <c r="AK11" i="7"/>
  <c r="X11" i="7"/>
  <c r="AD11" i="7" s="1"/>
  <c r="AE11" i="7" s="1"/>
  <c r="S11" i="7"/>
  <c r="M11" i="7"/>
  <c r="F11" i="7"/>
  <c r="G11" i="7" s="1"/>
  <c r="D11" i="7"/>
  <c r="AW10" i="7"/>
  <c r="AT10" i="7"/>
  <c r="AK10" i="7"/>
  <c r="AG10" i="7"/>
  <c r="AH10" i="7" s="1"/>
  <c r="AB10" i="7"/>
  <c r="X10" i="7"/>
  <c r="AD10" i="7" s="1"/>
  <c r="AE10" i="7" s="1"/>
  <c r="U10" i="7"/>
  <c r="T10" i="7"/>
  <c r="S10" i="7"/>
  <c r="P10" i="7"/>
  <c r="M10" i="7"/>
  <c r="J10" i="7"/>
  <c r="D10" i="7"/>
  <c r="E10" i="7" s="1"/>
  <c r="F10" i="7" s="1"/>
  <c r="G10" i="7" s="1"/>
  <c r="AW9" i="7"/>
  <c r="AT9" i="7"/>
  <c r="AK9" i="7"/>
  <c r="AG9" i="7"/>
  <c r="AH9" i="7" s="1"/>
  <c r="AB9" i="7"/>
  <c r="X9" i="7"/>
  <c r="Y9" i="7" s="1"/>
  <c r="V9" i="7"/>
  <c r="S9" i="7"/>
  <c r="P9" i="7"/>
  <c r="M9" i="7"/>
  <c r="D9" i="7"/>
  <c r="E9" i="7" s="1"/>
  <c r="F9" i="7" s="1"/>
  <c r="G9" i="7" s="1"/>
  <c r="AW8" i="7"/>
  <c r="AT8" i="7"/>
  <c r="AK8" i="7"/>
  <c r="AH8" i="7"/>
  <c r="X8" i="7"/>
  <c r="AD8" i="7" s="1"/>
  <c r="AE8" i="7" s="1"/>
  <c r="U8" i="7"/>
  <c r="AA8" i="7" s="1"/>
  <c r="AB8" i="7" s="1"/>
  <c r="S8" i="7"/>
  <c r="P8" i="7"/>
  <c r="J8" i="7"/>
  <c r="D8" i="7"/>
  <c r="E8" i="7" s="1"/>
  <c r="AW7" i="7"/>
  <c r="AT7" i="7"/>
  <c r="AK7" i="7"/>
  <c r="AH7" i="7"/>
  <c r="X7" i="7"/>
  <c r="AD7" i="7" s="1"/>
  <c r="AE7" i="7" s="1"/>
  <c r="T7" i="7"/>
  <c r="Z7" i="7" s="1"/>
  <c r="AB7" i="7" s="1"/>
  <c r="S7" i="7"/>
  <c r="M7" i="7"/>
  <c r="D7" i="7"/>
  <c r="E7" i="7" s="1"/>
  <c r="AW6" i="7"/>
  <c r="AT6" i="7"/>
  <c r="X6" i="7"/>
  <c r="Y6" i="7" s="1"/>
  <c r="U6" i="7"/>
  <c r="AA6" i="7" s="1"/>
  <c r="T6" i="7"/>
  <c r="S6" i="7"/>
  <c r="P6" i="7"/>
  <c r="M6" i="7"/>
  <c r="J6" i="7"/>
  <c r="D6" i="7"/>
  <c r="E6" i="7" s="1"/>
  <c r="AW5" i="7"/>
  <c r="AT5" i="7"/>
  <c r="AK5" i="7"/>
  <c r="X5" i="7"/>
  <c r="AD5" i="7" s="1"/>
  <c r="AE5" i="7" s="1"/>
  <c r="U5" i="7"/>
  <c r="S5" i="7"/>
  <c r="P5" i="7"/>
  <c r="M5" i="7"/>
  <c r="D5" i="7"/>
  <c r="E5" i="7" s="1"/>
  <c r="AW4" i="7"/>
  <c r="AT4" i="7"/>
  <c r="X4" i="7"/>
  <c r="AD4" i="7" s="1"/>
  <c r="AE4" i="7" s="1"/>
  <c r="U4" i="7"/>
  <c r="AA4" i="7" s="1"/>
  <c r="T4" i="7"/>
  <c r="Z4" i="7" s="1"/>
  <c r="S4" i="7"/>
  <c r="P4" i="7"/>
  <c r="J4" i="7"/>
  <c r="G4" i="7"/>
  <c r="D4" i="7"/>
  <c r="AW3" i="7"/>
  <c r="AT3" i="7"/>
  <c r="X3" i="7"/>
  <c r="AD3" i="7" s="1"/>
  <c r="U3" i="7"/>
  <c r="AA3" i="7" s="1"/>
  <c r="T3" i="7"/>
  <c r="S3" i="7"/>
  <c r="P3" i="7"/>
  <c r="M3" i="7"/>
  <c r="G3" i="7"/>
  <c r="AW4" i="6"/>
  <c r="AW5" i="6"/>
  <c r="AW6" i="6"/>
  <c r="AW7" i="6"/>
  <c r="AW8" i="6"/>
  <c r="AW9" i="6"/>
  <c r="AW10" i="6"/>
  <c r="AW11" i="6"/>
  <c r="AW12" i="6"/>
  <c r="AW13" i="6"/>
  <c r="AW14" i="6"/>
  <c r="AW15" i="6"/>
  <c r="AW16" i="6"/>
  <c r="AW17" i="6"/>
  <c r="AW18" i="6"/>
  <c r="AW19" i="6"/>
  <c r="AW20" i="6"/>
  <c r="AW21" i="6"/>
  <c r="AW22" i="6"/>
  <c r="AW23" i="6"/>
  <c r="AW24" i="6"/>
  <c r="AW25" i="6"/>
  <c r="AW26" i="6"/>
  <c r="AW27" i="6"/>
  <c r="AW28" i="6"/>
  <c r="AW3" i="6"/>
  <c r="AT4" i="6"/>
  <c r="AT5" i="6"/>
  <c r="AT6" i="6"/>
  <c r="AT7" i="6"/>
  <c r="AT8" i="6"/>
  <c r="AT9" i="6"/>
  <c r="AT10" i="6"/>
  <c r="AT11" i="6"/>
  <c r="AT12" i="6"/>
  <c r="AT13" i="6"/>
  <c r="AT14" i="6"/>
  <c r="AT15" i="6"/>
  <c r="AT16" i="6"/>
  <c r="AT17" i="6"/>
  <c r="AT18" i="6"/>
  <c r="AT19" i="6"/>
  <c r="AT20" i="6"/>
  <c r="AT21" i="6"/>
  <c r="AT22" i="6"/>
  <c r="AT23" i="6"/>
  <c r="AT24" i="6"/>
  <c r="AT25" i="6"/>
  <c r="AT26" i="6"/>
  <c r="AT27" i="6"/>
  <c r="AT28" i="6"/>
  <c r="AT3" i="6"/>
  <c r="AM21" i="6"/>
  <c r="AM22" i="6"/>
  <c r="AM23" i="6"/>
  <c r="AM24" i="6"/>
  <c r="AG25" i="6"/>
  <c r="AM25" i="6" s="1"/>
  <c r="AG27" i="6"/>
  <c r="AM27" i="6" s="1"/>
  <c r="AG24" i="6"/>
  <c r="AK5" i="6"/>
  <c r="AK7" i="6"/>
  <c r="AK8" i="6"/>
  <c r="AK9" i="6"/>
  <c r="AK10" i="6"/>
  <c r="AK11" i="6"/>
  <c r="AK12" i="6"/>
  <c r="AK13" i="6"/>
  <c r="AK14" i="6"/>
  <c r="AK15" i="6"/>
  <c r="AK17" i="6"/>
  <c r="AK18" i="6"/>
  <c r="AK19" i="6"/>
  <c r="AK20" i="6"/>
  <c r="AK21" i="6"/>
  <c r="AK22" i="6"/>
  <c r="AK23" i="6"/>
  <c r="AK24" i="6"/>
  <c r="AK25" i="6"/>
  <c r="AK26" i="6"/>
  <c r="AK27" i="6"/>
  <c r="AF19" i="6"/>
  <c r="AH19" i="6" s="1"/>
  <c r="AF20" i="6"/>
  <c r="AF21" i="6"/>
  <c r="AF18" i="6"/>
  <c r="AF27" i="6"/>
  <c r="AH9" i="6"/>
  <c r="AH13" i="6"/>
  <c r="AH7" i="6"/>
  <c r="AG10" i="6"/>
  <c r="AH10" i="6" s="1"/>
  <c r="AB9" i="6"/>
  <c r="AB10" i="6"/>
  <c r="AB19" i="6"/>
  <c r="AB21" i="6"/>
  <c r="AB27" i="6"/>
  <c r="X4" i="6"/>
  <c r="AD4" i="6" s="1"/>
  <c r="AJ4" i="6" s="1"/>
  <c r="AK4" i="6" s="1"/>
  <c r="X5" i="6"/>
  <c r="AD5" i="6" s="1"/>
  <c r="X6" i="6"/>
  <c r="AD6" i="6" s="1"/>
  <c r="X7" i="6"/>
  <c r="Y7" i="6" s="1"/>
  <c r="X8" i="6"/>
  <c r="AD8" i="6" s="1"/>
  <c r="X9" i="6"/>
  <c r="AD9" i="6" s="1"/>
  <c r="X10" i="6"/>
  <c r="AD10" i="6" s="1"/>
  <c r="X11" i="6"/>
  <c r="Y11" i="6" s="1"/>
  <c r="X12" i="6"/>
  <c r="AD12" i="6" s="1"/>
  <c r="X13" i="6"/>
  <c r="AD13" i="6" s="1"/>
  <c r="X14" i="6"/>
  <c r="AD14" i="6" s="1"/>
  <c r="X15" i="6"/>
  <c r="AD15" i="6" s="1"/>
  <c r="X16" i="6"/>
  <c r="AD16" i="6" s="1"/>
  <c r="AJ16" i="6" s="1"/>
  <c r="AK16" i="6" s="1"/>
  <c r="X17" i="6"/>
  <c r="AD17" i="6" s="1"/>
  <c r="X18" i="6"/>
  <c r="AD18" i="6" s="1"/>
  <c r="X19" i="6"/>
  <c r="Y19" i="6" s="1"/>
  <c r="X20" i="6"/>
  <c r="AD20" i="6" s="1"/>
  <c r="X21" i="6"/>
  <c r="AD21" i="6" s="1"/>
  <c r="X22" i="6"/>
  <c r="AD22" i="6" s="1"/>
  <c r="X23" i="6"/>
  <c r="Y23" i="6" s="1"/>
  <c r="X24" i="6"/>
  <c r="AD24" i="6" s="1"/>
  <c r="X25" i="6"/>
  <c r="AD25" i="6" s="1"/>
  <c r="X26" i="6"/>
  <c r="AD26" i="6" s="1"/>
  <c r="X27" i="6"/>
  <c r="Y27" i="6" s="1"/>
  <c r="X28" i="6"/>
  <c r="AD28" i="6" s="1"/>
  <c r="AJ28" i="6" s="1"/>
  <c r="AK28" i="6" s="1"/>
  <c r="X3" i="6"/>
  <c r="Y3" i="6" s="1"/>
  <c r="U4" i="6"/>
  <c r="AA4" i="6" s="1"/>
  <c r="U5" i="6"/>
  <c r="U6" i="6"/>
  <c r="AA6" i="6" s="1"/>
  <c r="U8" i="6"/>
  <c r="V8" i="6" s="1"/>
  <c r="U10" i="6"/>
  <c r="U11" i="6"/>
  <c r="AA11" i="6" s="1"/>
  <c r="U12" i="6"/>
  <c r="AA12" i="6" s="1"/>
  <c r="AH12" i="6" s="1"/>
  <c r="U14" i="6"/>
  <c r="AA14" i="6" s="1"/>
  <c r="AH14" i="6" s="1"/>
  <c r="U15" i="6"/>
  <c r="AA15" i="6" s="1"/>
  <c r="AG15" i="6" s="1"/>
  <c r="AH15" i="6" s="1"/>
  <c r="U16" i="6"/>
  <c r="AA16" i="6" s="1"/>
  <c r="AG16" i="6" s="1"/>
  <c r="AM16" i="6" s="1"/>
  <c r="U17" i="6"/>
  <c r="AA17" i="6" s="1"/>
  <c r="AG17" i="6" s="1"/>
  <c r="U18" i="6"/>
  <c r="AA18" i="6" s="1"/>
  <c r="V19" i="6"/>
  <c r="U20" i="6"/>
  <c r="V20" i="6" s="1"/>
  <c r="U21" i="6"/>
  <c r="U22" i="6"/>
  <c r="AA22" i="6" s="1"/>
  <c r="U23" i="6"/>
  <c r="AA23" i="6" s="1"/>
  <c r="U24" i="6"/>
  <c r="U26" i="6"/>
  <c r="AA26" i="6" s="1"/>
  <c r="AG26" i="6" s="1"/>
  <c r="AM26" i="6" s="1"/>
  <c r="U28" i="6"/>
  <c r="AA28" i="6" s="1"/>
  <c r="AG28" i="6" s="1"/>
  <c r="AM28" i="6" s="1"/>
  <c r="U3" i="6"/>
  <c r="AA3" i="6" s="1"/>
  <c r="AG3" i="6" s="1"/>
  <c r="AM3" i="6" s="1"/>
  <c r="T4" i="6"/>
  <c r="V4" i="6" s="1"/>
  <c r="T5" i="6"/>
  <c r="T6" i="6"/>
  <c r="Z6" i="6" s="1"/>
  <c r="T7" i="6"/>
  <c r="Z7" i="6" s="1"/>
  <c r="AB7" i="6" s="1"/>
  <c r="T10" i="6"/>
  <c r="V10" i="6" s="1"/>
  <c r="T12" i="6"/>
  <c r="Z12" i="6" s="1"/>
  <c r="T13" i="6"/>
  <c r="V13" i="6" s="1"/>
  <c r="T14" i="6"/>
  <c r="T15" i="6"/>
  <c r="Z15" i="6" s="1"/>
  <c r="AB15" i="6" s="1"/>
  <c r="T16" i="6"/>
  <c r="Z16" i="6" s="1"/>
  <c r="AF16" i="6" s="1"/>
  <c r="T17" i="6"/>
  <c r="Z17" i="6" s="1"/>
  <c r="T21" i="6"/>
  <c r="T22" i="6"/>
  <c r="Z22" i="6" s="1"/>
  <c r="T23" i="6"/>
  <c r="Z23" i="6" s="1"/>
  <c r="T24" i="6"/>
  <c r="Z24" i="6" s="1"/>
  <c r="AF24" i="6" s="1"/>
  <c r="T25" i="6"/>
  <c r="V25" i="6" s="1"/>
  <c r="T26" i="6"/>
  <c r="V26" i="6" s="1"/>
  <c r="T27" i="6"/>
  <c r="T28" i="6"/>
  <c r="V28" i="6" s="1"/>
  <c r="T3" i="6"/>
  <c r="V3" i="6" s="1"/>
  <c r="Y28" i="6"/>
  <c r="Y24" i="6"/>
  <c r="Y22" i="6"/>
  <c r="Y20" i="6"/>
  <c r="Y18" i="6"/>
  <c r="Y16" i="6"/>
  <c r="Y14" i="6"/>
  <c r="Y12" i="6"/>
  <c r="V12" i="6"/>
  <c r="Y10" i="6"/>
  <c r="V9" i="6"/>
  <c r="Y8" i="6"/>
  <c r="Y6" i="6"/>
  <c r="Y4" i="6"/>
  <c r="S3" i="6"/>
  <c r="S28" i="6"/>
  <c r="P28" i="6"/>
  <c r="S27" i="6"/>
  <c r="P27" i="6"/>
  <c r="S26" i="6"/>
  <c r="P26" i="6"/>
  <c r="S25" i="6"/>
  <c r="P25" i="6"/>
  <c r="S24" i="6"/>
  <c r="P24" i="6"/>
  <c r="S23" i="6"/>
  <c r="P23" i="6"/>
  <c r="S22" i="6"/>
  <c r="P22" i="6"/>
  <c r="S21" i="6"/>
  <c r="P21" i="6"/>
  <c r="S20" i="6"/>
  <c r="P20" i="6"/>
  <c r="S19" i="6"/>
  <c r="P19" i="6"/>
  <c r="S18" i="6"/>
  <c r="P18" i="6"/>
  <c r="S17" i="6"/>
  <c r="P17" i="6"/>
  <c r="S16" i="6"/>
  <c r="P16" i="6"/>
  <c r="S15" i="6"/>
  <c r="P15" i="6"/>
  <c r="S14" i="6"/>
  <c r="P14" i="6"/>
  <c r="S13" i="6"/>
  <c r="P13" i="6"/>
  <c r="S12" i="6"/>
  <c r="P12" i="6"/>
  <c r="S11" i="6"/>
  <c r="P11" i="6"/>
  <c r="S10" i="6"/>
  <c r="P10" i="6"/>
  <c r="S9" i="6"/>
  <c r="P9" i="6"/>
  <c r="S8" i="6"/>
  <c r="P8" i="6"/>
  <c r="S7" i="6"/>
  <c r="P7" i="6"/>
  <c r="S6" i="6"/>
  <c r="P6" i="6"/>
  <c r="S5" i="6"/>
  <c r="P5" i="6"/>
  <c r="S4" i="6"/>
  <c r="P4" i="6"/>
  <c r="P3" i="6"/>
  <c r="L4" i="6"/>
  <c r="M4" i="6" s="1"/>
  <c r="L5" i="6"/>
  <c r="L6" i="6"/>
  <c r="L7" i="6"/>
  <c r="L9" i="6"/>
  <c r="M9" i="6" s="1"/>
  <c r="L10" i="6"/>
  <c r="M10" i="6" s="1"/>
  <c r="L11" i="6"/>
  <c r="M11" i="6" s="1"/>
  <c r="L12" i="6"/>
  <c r="M12" i="6" s="1"/>
  <c r="L13" i="6"/>
  <c r="M13" i="6" s="1"/>
  <c r="L14" i="6"/>
  <c r="M14" i="6" s="1"/>
  <c r="L15" i="6"/>
  <c r="M15" i="6" s="1"/>
  <c r="L16" i="6"/>
  <c r="M16" i="6" s="1"/>
  <c r="L17" i="6"/>
  <c r="M17" i="6" s="1"/>
  <c r="L18" i="6"/>
  <c r="M18" i="6" s="1"/>
  <c r="L19" i="6"/>
  <c r="L21" i="6"/>
  <c r="M21" i="6" s="1"/>
  <c r="L22" i="6"/>
  <c r="M22" i="6" s="1"/>
  <c r="L23" i="6"/>
  <c r="M23" i="6" s="1"/>
  <c r="L24" i="6"/>
  <c r="M24" i="6" s="1"/>
  <c r="L25" i="6"/>
  <c r="L26" i="6"/>
  <c r="L27" i="6"/>
  <c r="M27" i="6" s="1"/>
  <c r="L28" i="6"/>
  <c r="L3" i="6"/>
  <c r="M3" i="6" s="1"/>
  <c r="J28" i="6"/>
  <c r="J27" i="6"/>
  <c r="J26" i="6"/>
  <c r="M25" i="6"/>
  <c r="J25" i="6"/>
  <c r="J24" i="6"/>
  <c r="J23" i="6"/>
  <c r="J22" i="6"/>
  <c r="J21" i="6"/>
  <c r="M20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M6" i="6" s="1"/>
  <c r="J5" i="6"/>
  <c r="J4" i="6"/>
  <c r="J3" i="6"/>
  <c r="G4" i="6"/>
  <c r="G3" i="6"/>
  <c r="F9" i="6"/>
  <c r="G9" i="6" s="1"/>
  <c r="F10" i="6"/>
  <c r="G10" i="6" s="1"/>
  <c r="F11" i="6"/>
  <c r="G11" i="6" s="1"/>
  <c r="F12" i="6"/>
  <c r="G12" i="6" s="1"/>
  <c r="F13" i="6"/>
  <c r="G13" i="6" s="1"/>
  <c r="F14" i="6"/>
  <c r="G14" i="6" s="1"/>
  <c r="F15" i="6"/>
  <c r="G15" i="6" s="1"/>
  <c r="F16" i="6"/>
  <c r="G16" i="6" s="1"/>
  <c r="F17" i="6"/>
  <c r="G17" i="6" s="1"/>
  <c r="F18" i="6"/>
  <c r="G18" i="6" s="1"/>
  <c r="F20" i="6"/>
  <c r="G20" i="6" s="1"/>
  <c r="F21" i="6"/>
  <c r="G21" i="6" s="1"/>
  <c r="F22" i="6"/>
  <c r="G22" i="6" s="1"/>
  <c r="F23" i="6"/>
  <c r="G23" i="6" s="1"/>
  <c r="F24" i="6"/>
  <c r="G24" i="6" s="1"/>
  <c r="F25" i="6"/>
  <c r="G25" i="6" s="1"/>
  <c r="F27" i="6"/>
  <c r="G27" i="6" s="1"/>
  <c r="D4" i="6"/>
  <c r="D5" i="6"/>
  <c r="E5" i="6" s="1"/>
  <c r="G5" i="6" s="1"/>
  <c r="D6" i="6"/>
  <c r="E6" i="6" s="1"/>
  <c r="G6" i="6" s="1"/>
  <c r="D7" i="6"/>
  <c r="E7" i="6" s="1"/>
  <c r="D8" i="6"/>
  <c r="E8" i="6" s="1"/>
  <c r="D9" i="6"/>
  <c r="D10" i="6"/>
  <c r="D11" i="6"/>
  <c r="D12" i="6"/>
  <c r="D13" i="6"/>
  <c r="D14" i="6"/>
  <c r="D15" i="6"/>
  <c r="D16" i="6"/>
  <c r="D17" i="6"/>
  <c r="D18" i="6"/>
  <c r="D19" i="6"/>
  <c r="E19" i="6" s="1"/>
  <c r="D20" i="6"/>
  <c r="D21" i="6"/>
  <c r="D22" i="6"/>
  <c r="D23" i="6"/>
  <c r="D24" i="6"/>
  <c r="D25" i="6"/>
  <c r="D26" i="6"/>
  <c r="E26" i="6" s="1"/>
  <c r="D27" i="6"/>
  <c r="D28" i="6"/>
  <c r="E28" i="6" s="1"/>
  <c r="D3" i="6"/>
  <c r="U15" i="7" l="1"/>
  <c r="AA15" i="7" s="1"/>
  <c r="AG15" i="7" s="1"/>
  <c r="AH15" i="7" s="1"/>
  <c r="U23" i="7"/>
  <c r="AA23" i="7" s="1"/>
  <c r="P13" i="7"/>
  <c r="P17" i="7"/>
  <c r="P21" i="7"/>
  <c r="J13" i="7"/>
  <c r="J9" i="7"/>
  <c r="J5" i="7"/>
  <c r="J21" i="7"/>
  <c r="J25" i="7"/>
  <c r="J23" i="7"/>
  <c r="J3" i="7"/>
  <c r="J27" i="7"/>
  <c r="J19" i="7"/>
  <c r="J15" i="7"/>
  <c r="J11" i="7"/>
  <c r="J7" i="7"/>
  <c r="AB12" i="7"/>
  <c r="V13" i="7"/>
  <c r="V3" i="7"/>
  <c r="Y4" i="7"/>
  <c r="V7" i="7"/>
  <c r="Y18" i="7"/>
  <c r="Y23" i="7"/>
  <c r="Y5" i="7"/>
  <c r="AD6" i="7"/>
  <c r="AE6" i="7" s="1"/>
  <c r="V11" i="7"/>
  <c r="Y24" i="7"/>
  <c r="V5" i="7"/>
  <c r="V8" i="7"/>
  <c r="V20" i="7"/>
  <c r="Y22" i="7"/>
  <c r="Y27" i="7"/>
  <c r="G5" i="7"/>
  <c r="Y7" i="7"/>
  <c r="Y10" i="7"/>
  <c r="Y11" i="7"/>
  <c r="V23" i="7"/>
  <c r="G6" i="7"/>
  <c r="V10" i="7"/>
  <c r="V15" i="7"/>
  <c r="F26" i="7"/>
  <c r="G26" i="7" s="1"/>
  <c r="Y26" i="7"/>
  <c r="AH27" i="7"/>
  <c r="E28" i="7"/>
  <c r="F28" i="7" s="1"/>
  <c r="G28" i="7" s="1"/>
  <c r="F8" i="7"/>
  <c r="G8" i="7" s="1"/>
  <c r="Y8" i="7"/>
  <c r="Y13" i="7"/>
  <c r="AB16" i="7"/>
  <c r="Y20" i="7"/>
  <c r="Y21" i="7"/>
  <c r="V28" i="7"/>
  <c r="AD28" i="7"/>
  <c r="V4" i="7"/>
  <c r="AB14" i="7"/>
  <c r="V16" i="7"/>
  <c r="V18" i="7"/>
  <c r="V21" i="7"/>
  <c r="V22" i="7"/>
  <c r="V24" i="7"/>
  <c r="V26" i="7"/>
  <c r="Z3" i="7"/>
  <c r="AF3" i="7" s="1"/>
  <c r="V6" i="7"/>
  <c r="V12" i="7"/>
  <c r="Z15" i="7"/>
  <c r="AB15" i="7" s="1"/>
  <c r="D3" i="7"/>
  <c r="AG16" i="8"/>
  <c r="AM16" i="8" s="1"/>
  <c r="AB16" i="8"/>
  <c r="AF24" i="8"/>
  <c r="AH24" i="8" s="1"/>
  <c r="AB24" i="8"/>
  <c r="AJ28" i="8"/>
  <c r="AK28" i="8" s="1"/>
  <c r="AE28" i="8"/>
  <c r="AB4" i="8"/>
  <c r="AF4" i="8"/>
  <c r="AH4" i="8" s="1"/>
  <c r="AF5" i="8"/>
  <c r="AH5" i="8" s="1"/>
  <c r="AB5" i="8"/>
  <c r="AB28" i="8"/>
  <c r="AF28" i="8"/>
  <c r="AH28" i="8" s="1"/>
  <c r="AJ3" i="8"/>
  <c r="AK3" i="8" s="1"/>
  <c r="AE3" i="8"/>
  <c r="F7" i="8"/>
  <c r="G7" i="8" s="1"/>
  <c r="AB11" i="8"/>
  <c r="AG11" i="8"/>
  <c r="AB15" i="8"/>
  <c r="AG15" i="8"/>
  <c r="AH16" i="8"/>
  <c r="AG18" i="8"/>
  <c r="AM18" i="8" s="1"/>
  <c r="AB18" i="8"/>
  <c r="F19" i="8"/>
  <c r="G19" i="8" s="1"/>
  <c r="AB22" i="8"/>
  <c r="AF22" i="8"/>
  <c r="AH22" i="8" s="1"/>
  <c r="AB6" i="8"/>
  <c r="AF6" i="8"/>
  <c r="AH6" i="8" s="1"/>
  <c r="AJ16" i="8"/>
  <c r="AK16" i="8" s="1"/>
  <c r="AE16" i="8"/>
  <c r="AB26" i="8"/>
  <c r="AF26" i="8"/>
  <c r="AH26" i="8" s="1"/>
  <c r="AH3" i="8"/>
  <c r="AH17" i="8"/>
  <c r="AB23" i="8"/>
  <c r="AF23" i="8"/>
  <c r="AH23" i="8" s="1"/>
  <c r="AB3" i="8"/>
  <c r="V4" i="8"/>
  <c r="V5" i="8"/>
  <c r="AJ6" i="8"/>
  <c r="AK6" i="8" s="1"/>
  <c r="G8" i="8"/>
  <c r="AB17" i="8"/>
  <c r="V22" i="8"/>
  <c r="V23" i="8"/>
  <c r="AD25" i="8"/>
  <c r="AE25" i="8" s="1"/>
  <c r="Y3" i="8"/>
  <c r="AD9" i="8"/>
  <c r="AE9" i="8" s="1"/>
  <c r="Y14" i="8"/>
  <c r="V16" i="8"/>
  <c r="Y17" i="8"/>
  <c r="AD19" i="8"/>
  <c r="AE19" i="8" s="1"/>
  <c r="AJ4" i="8"/>
  <c r="AK4" i="8" s="1"/>
  <c r="Z25" i="8"/>
  <c r="Y28" i="8"/>
  <c r="Y12" i="8"/>
  <c r="Y15" i="8"/>
  <c r="Y16" i="8"/>
  <c r="AJ3" i="7"/>
  <c r="AK3" i="7" s="1"/>
  <c r="AE3" i="7"/>
  <c r="AB11" i="7"/>
  <c r="AG11" i="7"/>
  <c r="F19" i="7"/>
  <c r="G19" i="7" s="1"/>
  <c r="AB26" i="7"/>
  <c r="AF26" i="7"/>
  <c r="AH26" i="7" s="1"/>
  <c r="AB4" i="7"/>
  <c r="AF4" i="7"/>
  <c r="AH4" i="7" s="1"/>
  <c r="AG18" i="7"/>
  <c r="AB18" i="7"/>
  <c r="AG3" i="7"/>
  <c r="AM3" i="7" s="1"/>
  <c r="AJ16" i="7"/>
  <c r="AK16" i="7" s="1"/>
  <c r="AE16" i="7"/>
  <c r="AG17" i="7"/>
  <c r="AH17" i="7" s="1"/>
  <c r="AB17" i="7"/>
  <c r="AB22" i="7"/>
  <c r="AF22" i="7"/>
  <c r="AH22" i="7" s="1"/>
  <c r="AF24" i="7"/>
  <c r="AH24" i="7" s="1"/>
  <c r="AB24" i="7"/>
  <c r="AF5" i="7"/>
  <c r="AH5" i="7" s="1"/>
  <c r="AB5" i="7"/>
  <c r="AB28" i="7"/>
  <c r="AF28" i="7"/>
  <c r="AH28" i="7" s="1"/>
  <c r="F7" i="7"/>
  <c r="G7" i="7" s="1"/>
  <c r="AB23" i="7"/>
  <c r="AF23" i="7"/>
  <c r="AH23" i="7" s="1"/>
  <c r="AD25" i="7"/>
  <c r="AE25" i="7" s="1"/>
  <c r="Y3" i="7"/>
  <c r="Z6" i="7"/>
  <c r="AD9" i="7"/>
  <c r="AE9" i="7" s="1"/>
  <c r="Y14" i="7"/>
  <c r="AF16" i="7"/>
  <c r="AH16" i="7" s="1"/>
  <c r="Y17" i="7"/>
  <c r="AD19" i="7"/>
  <c r="AE19" i="7" s="1"/>
  <c r="AJ4" i="7"/>
  <c r="AK4" i="7" s="1"/>
  <c r="Z25" i="7"/>
  <c r="Y12" i="7"/>
  <c r="V14" i="7"/>
  <c r="Y15" i="7"/>
  <c r="Y16" i="7"/>
  <c r="V17" i="7"/>
  <c r="Y25" i="6"/>
  <c r="Y17" i="6"/>
  <c r="Y21" i="6"/>
  <c r="Y5" i="6"/>
  <c r="Y9" i="6"/>
  <c r="Y13" i="6"/>
  <c r="V18" i="6"/>
  <c r="V14" i="6"/>
  <c r="AH27" i="6"/>
  <c r="AM15" i="6"/>
  <c r="AH24" i="6"/>
  <c r="Y15" i="6"/>
  <c r="Y26" i="6"/>
  <c r="AH21" i="6"/>
  <c r="AE22" i="6"/>
  <c r="AE14" i="6"/>
  <c r="AH16" i="6"/>
  <c r="AB17" i="6"/>
  <c r="AF17" i="6"/>
  <c r="AH17" i="6" s="1"/>
  <c r="AF6" i="6"/>
  <c r="AH6" i="6" s="1"/>
  <c r="AB6" i="6"/>
  <c r="AB18" i="6"/>
  <c r="AG18" i="6"/>
  <c r="AM18" i="6" s="1"/>
  <c r="AE25" i="6"/>
  <c r="AE21" i="6"/>
  <c r="AE17" i="6"/>
  <c r="AE13" i="6"/>
  <c r="AE9" i="6"/>
  <c r="AE5" i="6"/>
  <c r="AB12" i="6"/>
  <c r="AH18" i="6"/>
  <c r="AB22" i="6"/>
  <c r="AF22" i="6"/>
  <c r="AH22" i="6" s="1"/>
  <c r="AG11" i="6"/>
  <c r="AB11" i="6"/>
  <c r="AE15" i="6"/>
  <c r="AE26" i="6"/>
  <c r="AE18" i="6"/>
  <c r="AE10" i="6"/>
  <c r="AE6" i="6"/>
  <c r="AJ6" i="6"/>
  <c r="AK6" i="6" s="1"/>
  <c r="AF23" i="6"/>
  <c r="AH23" i="6" s="1"/>
  <c r="AB23" i="6"/>
  <c r="Z26" i="6"/>
  <c r="Z14" i="6"/>
  <c r="AB14" i="6" s="1"/>
  <c r="AB24" i="6"/>
  <c r="AB16" i="6"/>
  <c r="AE28" i="6"/>
  <c r="AE24" i="6"/>
  <c r="AE20" i="6"/>
  <c r="AE16" i="6"/>
  <c r="AE12" i="6"/>
  <c r="AE8" i="6"/>
  <c r="AE4" i="6"/>
  <c r="AA8" i="6"/>
  <c r="V11" i="6"/>
  <c r="V5" i="6"/>
  <c r="Z25" i="6"/>
  <c r="Z13" i="6"/>
  <c r="AB13" i="6" s="1"/>
  <c r="Z5" i="6"/>
  <c r="AD3" i="6"/>
  <c r="Z3" i="6"/>
  <c r="Z4" i="6"/>
  <c r="AA20" i="6"/>
  <c r="Z28" i="6"/>
  <c r="AD27" i="6"/>
  <c r="AD23" i="6"/>
  <c r="AD19" i="6"/>
  <c r="AD11" i="6"/>
  <c r="AD7" i="6"/>
  <c r="M5" i="6"/>
  <c r="V21" i="6"/>
  <c r="V22" i="6"/>
  <c r="V16" i="6"/>
  <c r="V6" i="6"/>
  <c r="V24" i="6"/>
  <c r="V17" i="6"/>
  <c r="V15" i="6"/>
  <c r="V27" i="6"/>
  <c r="V23" i="6"/>
  <c r="V7" i="6"/>
  <c r="M7" i="6"/>
  <c r="M26" i="6"/>
  <c r="M8" i="6"/>
  <c r="M19" i="6"/>
  <c r="M28" i="6"/>
  <c r="F28" i="6"/>
  <c r="G28" i="6" s="1"/>
  <c r="F8" i="6"/>
  <c r="G8" i="6" s="1"/>
  <c r="F19" i="6"/>
  <c r="G19" i="6" s="1"/>
  <c r="F7" i="6"/>
  <c r="G7" i="6" s="1"/>
  <c r="F26" i="6"/>
  <c r="G26" i="6" s="1"/>
  <c r="AM15" i="7" l="1"/>
  <c r="AB3" i="7"/>
  <c r="AH3" i="7"/>
  <c r="AJ6" i="7"/>
  <c r="AK6" i="7" s="1"/>
  <c r="AJ28" i="7"/>
  <c r="AK28" i="7" s="1"/>
  <c r="AE28" i="7"/>
  <c r="AH18" i="8"/>
  <c r="AH15" i="8"/>
  <c r="AM15" i="8"/>
  <c r="AB25" i="8"/>
  <c r="AF25" i="8"/>
  <c r="AH25" i="8" s="1"/>
  <c r="AH11" i="8"/>
  <c r="AM11" i="8"/>
  <c r="AH18" i="7"/>
  <c r="AM18" i="7"/>
  <c r="AH11" i="7"/>
  <c r="AM11" i="7"/>
  <c r="AB25" i="7"/>
  <c r="AF25" i="7"/>
  <c r="AH25" i="7" s="1"/>
  <c r="AB6" i="7"/>
  <c r="AF6" i="7"/>
  <c r="AH6" i="7" s="1"/>
  <c r="AH11" i="6"/>
  <c r="AM11" i="6"/>
  <c r="AE27" i="6"/>
  <c r="AB25" i="6"/>
  <c r="AF25" i="6"/>
  <c r="AH25" i="6" s="1"/>
  <c r="AE11" i="6"/>
  <c r="AE3" i="6"/>
  <c r="AJ3" i="6"/>
  <c r="AK3" i="6" s="1"/>
  <c r="AE19" i="6"/>
  <c r="AH20" i="6"/>
  <c r="AB20" i="6"/>
  <c r="AB5" i="6"/>
  <c r="AF5" i="6"/>
  <c r="AH5" i="6" s="1"/>
  <c r="AF26" i="6"/>
  <c r="AH26" i="6" s="1"/>
  <c r="AB26" i="6"/>
  <c r="AE7" i="6"/>
  <c r="AB3" i="6"/>
  <c r="AF3" i="6"/>
  <c r="AH3" i="6" s="1"/>
  <c r="AF28" i="6"/>
  <c r="AH28" i="6" s="1"/>
  <c r="AB28" i="6"/>
  <c r="AE23" i="6"/>
  <c r="AF4" i="6"/>
  <c r="AH4" i="6" s="1"/>
  <c r="AB4" i="6"/>
  <c r="AH8" i="6"/>
  <c r="AB8" i="6"/>
</calcChain>
</file>

<file path=xl/sharedStrings.xml><?xml version="1.0" encoding="utf-8"?>
<sst xmlns="http://schemas.openxmlformats.org/spreadsheetml/2006/main" count="2288" uniqueCount="706">
  <si>
    <t>序号</t>
  </si>
  <si>
    <t>安伟</t>
  </si>
  <si>
    <t>蒲江县中医医院</t>
  </si>
  <si>
    <t>18328368702</t>
  </si>
  <si>
    <t>wayne797@sina.com</t>
  </si>
  <si>
    <t>510131198512140012</t>
  </si>
  <si>
    <t>张雪梅</t>
  </si>
  <si>
    <t>青白江区人民医院</t>
  </si>
  <si>
    <t>13558694619</t>
  </si>
  <si>
    <t>190446035qq.com</t>
  </si>
  <si>
    <t>513621198307123309</t>
  </si>
  <si>
    <t>黄广科</t>
  </si>
  <si>
    <t>内江市东兴区人民医院</t>
  </si>
  <si>
    <t>18283234881</t>
  </si>
  <si>
    <t>2607776156@qq.com</t>
  </si>
  <si>
    <t>511002198910266810</t>
  </si>
  <si>
    <t>罗德文</t>
  </si>
  <si>
    <t>15282190190</t>
  </si>
  <si>
    <t>328583542@qq.com</t>
  </si>
  <si>
    <t>511011198510065354</t>
  </si>
  <si>
    <t>胃肠外科</t>
  </si>
  <si>
    <t>吴蓓</t>
  </si>
  <si>
    <t>成华区妇幼保健院</t>
  </si>
  <si>
    <t>13882207924</t>
  </si>
  <si>
    <t>492626216@qq.com</t>
  </si>
  <si>
    <t>510105198207160049</t>
  </si>
  <si>
    <t>妇产科</t>
  </si>
  <si>
    <t>刘敏</t>
  </si>
  <si>
    <t>筠连县人民医院</t>
  </si>
  <si>
    <t>13684196896</t>
  </si>
  <si>
    <t>2463514015@qq.com</t>
  </si>
  <si>
    <t>510202197703047020</t>
  </si>
  <si>
    <t>闫秀春</t>
  </si>
  <si>
    <t>通江县中医医院</t>
  </si>
  <si>
    <t>13548459733</t>
  </si>
  <si>
    <t>yanxiuchun9733@163．com</t>
  </si>
  <si>
    <t>513025197502150845</t>
  </si>
  <si>
    <t>罗雪</t>
  </si>
  <si>
    <t>成都市龙泉驿区妇幼保健院</t>
  </si>
  <si>
    <t>13550344755</t>
  </si>
  <si>
    <t>541594054@qq.com</t>
  </si>
  <si>
    <t>510106198612194820</t>
  </si>
  <si>
    <t>妇科</t>
  </si>
  <si>
    <t>宋秀英</t>
  </si>
  <si>
    <t>13880326737</t>
  </si>
  <si>
    <t>40412666qq.com</t>
  </si>
  <si>
    <t>511024197807140762</t>
  </si>
  <si>
    <t>陈浩</t>
  </si>
  <si>
    <t>13990568749</t>
  </si>
  <si>
    <t>343391251@qq.com</t>
  </si>
  <si>
    <t>511023198706226215</t>
  </si>
  <si>
    <t>胸外科</t>
  </si>
  <si>
    <t>万鸿兴</t>
  </si>
  <si>
    <t>四川大学华西三亚医院</t>
  </si>
  <si>
    <t>15208993779</t>
  </si>
  <si>
    <t>549710631@qq.com</t>
  </si>
  <si>
    <t>460200198509065118</t>
  </si>
  <si>
    <t>甲状腺外科</t>
  </si>
  <si>
    <t>胡彦军</t>
  </si>
  <si>
    <t>运城同德医院</t>
  </si>
  <si>
    <t>18635947432</t>
  </si>
  <si>
    <t>1273354984@qq.com</t>
  </si>
  <si>
    <t>142703199002022731</t>
  </si>
  <si>
    <t>杨树博</t>
  </si>
  <si>
    <t>海南医学院第一附属医院</t>
  </si>
  <si>
    <t>15501765600</t>
  </si>
  <si>
    <t>349095218@qq.com</t>
  </si>
  <si>
    <t>460006198912060015</t>
  </si>
  <si>
    <t>甘梅禄</t>
  </si>
  <si>
    <t>南宁市妇幼保健院</t>
  </si>
  <si>
    <t>18307809164</t>
  </si>
  <si>
    <t>846807763@qq.com</t>
  </si>
  <si>
    <t>452131198906150366</t>
  </si>
  <si>
    <t>邓淞阳</t>
  </si>
  <si>
    <t>四川省宁南县人民医院</t>
  </si>
  <si>
    <t>13981546693</t>
  </si>
  <si>
    <t>516931208@qq.com</t>
  </si>
  <si>
    <t>51340119881225221X</t>
  </si>
  <si>
    <t>胆道外科</t>
  </si>
  <si>
    <t>平昌县第二人民医院</t>
  </si>
  <si>
    <t>霍亮</t>
  </si>
  <si>
    <t>信阳市中心医院</t>
  </si>
  <si>
    <t>13782917675</t>
  </si>
  <si>
    <t>huoliang05042005@126.com</t>
  </si>
  <si>
    <t>413026198305040011</t>
  </si>
  <si>
    <t>李健</t>
  </si>
  <si>
    <t>兴文县中医医院</t>
  </si>
  <si>
    <t>15298174602</t>
  </si>
  <si>
    <t>292386860@qq.com</t>
  </si>
  <si>
    <t>513433198905021614</t>
  </si>
  <si>
    <t>泌尿外科</t>
  </si>
  <si>
    <t>张茂泉</t>
  </si>
  <si>
    <t>三明市第一医院</t>
  </si>
  <si>
    <t>15392302629</t>
  </si>
  <si>
    <t>zhangmaoquan1989@163.com</t>
  </si>
  <si>
    <t>350424198909100599</t>
  </si>
  <si>
    <t>乳腺外科</t>
  </si>
  <si>
    <t>王宇龙</t>
  </si>
  <si>
    <t>山西省晋中市第二人民医院</t>
  </si>
  <si>
    <t>13835473216</t>
  </si>
  <si>
    <t>28618827@qq.com</t>
  </si>
  <si>
    <t>142429197708290015</t>
  </si>
  <si>
    <t>梁卫杰</t>
  </si>
  <si>
    <t>郑州大学第一附属医院</t>
  </si>
  <si>
    <t>15038172995</t>
  </si>
  <si>
    <t>jieweilangyi@163.com</t>
  </si>
  <si>
    <t>410182198708123333</t>
  </si>
  <si>
    <t>刘飞</t>
  </si>
  <si>
    <t>成都西区医院</t>
  </si>
  <si>
    <t>15184412594</t>
  </si>
  <si>
    <t>664801377@qq.com</t>
  </si>
  <si>
    <t>511028198604079519</t>
  </si>
  <si>
    <t>谭斌</t>
  </si>
  <si>
    <t>威远县人民医院普外科</t>
  </si>
  <si>
    <t>13548319814</t>
  </si>
  <si>
    <t>@qq.com359154402</t>
  </si>
  <si>
    <t>513321197608191013</t>
  </si>
  <si>
    <t>杨晨</t>
  </si>
  <si>
    <t>甘肃省天水市第一人民医院</t>
  </si>
  <si>
    <t>17718626718</t>
  </si>
  <si>
    <t>499698326@qq.com</t>
  </si>
  <si>
    <t>622424198811262511</t>
  </si>
  <si>
    <t>日间手术中心</t>
  </si>
  <si>
    <t>冯巨龙</t>
  </si>
  <si>
    <t>大竹县人民医院</t>
  </si>
  <si>
    <t>18281828745</t>
  </si>
  <si>
    <t>781109378@qq.com</t>
  </si>
  <si>
    <t>513022198902154170</t>
  </si>
  <si>
    <t>齐若谷</t>
  </si>
  <si>
    <t>河南省南阳市南石医院</t>
  </si>
  <si>
    <t>15737760496</t>
  </si>
  <si>
    <t>qyhmkl@qq.com</t>
  </si>
  <si>
    <t>411327198803290014</t>
  </si>
  <si>
    <t>胃肠外科一病区</t>
  </si>
  <si>
    <t>王志海</t>
  </si>
  <si>
    <t>西双版纳州人民医院</t>
  </si>
  <si>
    <t>15974810413</t>
  </si>
  <si>
    <t>wzh4851298@126.com</t>
  </si>
  <si>
    <t>532331198908030916</t>
  </si>
  <si>
    <t>米芳</t>
  </si>
  <si>
    <t>金堂县第一人民医院</t>
  </si>
  <si>
    <t>18382028206</t>
  </si>
  <si>
    <t>526796041@qq.com</t>
  </si>
  <si>
    <t>510121198511300026</t>
  </si>
  <si>
    <t>肾脏内科</t>
  </si>
  <si>
    <t>付青川</t>
  </si>
  <si>
    <t>富顺县人民医院</t>
  </si>
  <si>
    <t>13608156821</t>
  </si>
  <si>
    <t>869028492@qq.com</t>
  </si>
  <si>
    <t>510322198911234715</t>
  </si>
  <si>
    <t>杨健</t>
  </si>
  <si>
    <t>自贡市第一人民医院</t>
  </si>
  <si>
    <t>13684321587</t>
  </si>
  <si>
    <t>sonec2156@163.com</t>
  </si>
  <si>
    <t>500105198605300914</t>
  </si>
  <si>
    <t>罗华凤</t>
  </si>
  <si>
    <t>攀钢集团总医院</t>
  </si>
  <si>
    <t>15082360571</t>
  </si>
  <si>
    <t>759271083@qq.com</t>
  </si>
  <si>
    <t>513423198903052705</t>
  </si>
  <si>
    <t>徐良</t>
  </si>
  <si>
    <t>宜宾市第三人民医院</t>
  </si>
  <si>
    <t>18783102454</t>
  </si>
  <si>
    <t>526457976@qq.com</t>
  </si>
  <si>
    <t>513822198308182519</t>
  </si>
  <si>
    <t>陈永平</t>
  </si>
  <si>
    <t>自贡市第四人民医院</t>
  </si>
  <si>
    <t>18398730847</t>
  </si>
  <si>
    <t>573015573@qq.com</t>
  </si>
  <si>
    <t>530322199204111335</t>
  </si>
  <si>
    <t>肝脏外科</t>
  </si>
  <si>
    <t>林翔海</t>
  </si>
  <si>
    <t>云南大学附属医院</t>
  </si>
  <si>
    <t>13619637916</t>
  </si>
  <si>
    <t>13619637916@139.com</t>
  </si>
  <si>
    <t>530102197311040012</t>
  </si>
  <si>
    <t>王建新</t>
  </si>
  <si>
    <t>甘肃省临夏州人民医院</t>
  </si>
  <si>
    <t>18793031210</t>
  </si>
  <si>
    <t>913325075@qq.com</t>
  </si>
  <si>
    <t>622921198803101812</t>
  </si>
  <si>
    <t>罗旭</t>
  </si>
  <si>
    <t>四川大学华西第四医院</t>
  </si>
  <si>
    <t>18375979206</t>
  </si>
  <si>
    <t>lxibcde@163.com</t>
  </si>
  <si>
    <t>511323199209291316</t>
  </si>
  <si>
    <t>赵攀</t>
  </si>
  <si>
    <t>绵阳市中医院</t>
  </si>
  <si>
    <t>13699619630</t>
  </si>
  <si>
    <t>2289272752@qq.com</t>
  </si>
  <si>
    <t>510823198806155672</t>
  </si>
  <si>
    <t>李明富</t>
  </si>
  <si>
    <t>长宁县中医医院</t>
  </si>
  <si>
    <t>15283586381</t>
  </si>
  <si>
    <t>709619522@qq.com</t>
  </si>
  <si>
    <t>532101198703183071</t>
  </si>
  <si>
    <t>王大春</t>
  </si>
  <si>
    <t>绵阳四〇四医院</t>
  </si>
  <si>
    <t>15228403951</t>
  </si>
  <si>
    <t>515668389@qq·com</t>
  </si>
  <si>
    <t>511523198612277131</t>
  </si>
  <si>
    <t>钟灵易</t>
  </si>
  <si>
    <t>13990094770</t>
  </si>
  <si>
    <t>582690087@qq.com</t>
  </si>
  <si>
    <t>511123199012060310</t>
  </si>
  <si>
    <t>陈源</t>
  </si>
  <si>
    <t>南充市高坪区人民医院</t>
  </si>
  <si>
    <t>13438756873</t>
  </si>
  <si>
    <t>243564091@qq.com</t>
  </si>
  <si>
    <t>51130319900830455X</t>
  </si>
  <si>
    <t>郭婉莹</t>
  </si>
  <si>
    <t>河南科技大学第一附属医院</t>
  </si>
  <si>
    <t>15896542046</t>
  </si>
  <si>
    <t>2295607060@qq.com</t>
  </si>
  <si>
    <t>410305198612044524</t>
  </si>
  <si>
    <t>周绍文</t>
  </si>
  <si>
    <t>简阳市中医医院</t>
  </si>
  <si>
    <t>13547287848</t>
  </si>
  <si>
    <t>1264500686@qq.com</t>
  </si>
  <si>
    <t>522224198610150850</t>
  </si>
  <si>
    <t>华西泌尿外科</t>
  </si>
  <si>
    <t>朱诚华</t>
  </si>
  <si>
    <t>九江市第一人民医院</t>
  </si>
  <si>
    <t>15070258901</t>
  </si>
  <si>
    <t>360458257@qq.com</t>
  </si>
  <si>
    <t>360427198611010030</t>
  </si>
  <si>
    <t>赖根建</t>
  </si>
  <si>
    <t>仁寿县人民医院</t>
  </si>
  <si>
    <t>18728314641</t>
  </si>
  <si>
    <t>554096932@qq.com</t>
  </si>
  <si>
    <t>513822198601068838</t>
  </si>
  <si>
    <t>卿德强</t>
  </si>
  <si>
    <t>15181129199</t>
  </si>
  <si>
    <t>511521198208041394</t>
  </si>
  <si>
    <t>急诊科</t>
  </si>
  <si>
    <t>浦潇</t>
  </si>
  <si>
    <t>曲靖市第二人民医院</t>
  </si>
  <si>
    <t>13769533473</t>
  </si>
  <si>
    <t>904188157@qq.com</t>
  </si>
  <si>
    <t>530381198710025515</t>
  </si>
  <si>
    <t>郭振校</t>
  </si>
  <si>
    <t>贵州省黔西南州兴义市人民医院</t>
  </si>
  <si>
    <t>18798060435</t>
  </si>
  <si>
    <t>464728878@qq.com</t>
  </si>
  <si>
    <t>522321199011155810</t>
  </si>
  <si>
    <t>创伤医学中心</t>
  </si>
  <si>
    <t>罗雄</t>
  </si>
  <si>
    <t>巴中市中心医院</t>
  </si>
  <si>
    <t>15775716967</t>
  </si>
  <si>
    <t>214981927@qq.com</t>
  </si>
  <si>
    <t>513701198806155954</t>
  </si>
  <si>
    <t>王博毅</t>
  </si>
  <si>
    <t>13548236997</t>
  </si>
  <si>
    <t>289173082@qq.com</t>
  </si>
  <si>
    <t>513822198708050099</t>
  </si>
  <si>
    <t>李蕊</t>
  </si>
  <si>
    <t>宁夏回族自治区人民医院</t>
  </si>
  <si>
    <t>15009614680</t>
  </si>
  <si>
    <t>1040154557@qq.com</t>
  </si>
  <si>
    <t>642223199109152065</t>
  </si>
  <si>
    <t>段晓波</t>
  </si>
  <si>
    <t>男</t>
  </si>
  <si>
    <t>德阳市人民医院</t>
  </si>
  <si>
    <t>13990298610</t>
  </si>
  <si>
    <t>363910555@qq.com</t>
  </si>
  <si>
    <t>510602197502195959</t>
  </si>
  <si>
    <t>朱延杰</t>
  </si>
  <si>
    <t>18981010652</t>
  </si>
  <si>
    <t>350339796@qq.com</t>
  </si>
  <si>
    <t>411121198412150015</t>
  </si>
  <si>
    <t>刘长春</t>
  </si>
  <si>
    <t>青海省第五医院</t>
  </si>
  <si>
    <t>13897445166</t>
  </si>
  <si>
    <t>boao2008.hi@163.com</t>
  </si>
  <si>
    <t>632521197001300313</t>
  </si>
  <si>
    <t>蒋伟</t>
  </si>
  <si>
    <t>资阳市精神病医院</t>
  </si>
  <si>
    <t>13550677873</t>
  </si>
  <si>
    <t>505762540@qq.com</t>
  </si>
  <si>
    <t>511025198711254256</t>
  </si>
  <si>
    <t>王飞云</t>
  </si>
  <si>
    <t>15928399779</t>
  </si>
  <si>
    <t>977869182@qq.com</t>
  </si>
  <si>
    <t>51372319850207693X</t>
  </si>
  <si>
    <t>时常旺</t>
  </si>
  <si>
    <t>临沧市医院</t>
  </si>
  <si>
    <t>15808838560</t>
  </si>
  <si>
    <t>925865340@qq.com</t>
  </si>
  <si>
    <t>532925198806220714</t>
  </si>
  <si>
    <t>于晓红</t>
  </si>
  <si>
    <t>江油市人民医院</t>
  </si>
  <si>
    <t>13990181420</t>
  </si>
  <si>
    <t>867077140@qq.com</t>
  </si>
  <si>
    <t>510704198705231221</t>
  </si>
  <si>
    <t>李唐超</t>
  </si>
  <si>
    <t>平昌县人民医院</t>
  </si>
  <si>
    <t>15882705221</t>
  </si>
  <si>
    <t>648685175@qq.com</t>
  </si>
  <si>
    <t>513723198912057416</t>
  </si>
  <si>
    <t>沈宽波</t>
  </si>
  <si>
    <t>贵州省贵航集团安顺302医院</t>
  </si>
  <si>
    <t>15885716860</t>
  </si>
  <si>
    <t>363356243@qq.com</t>
  </si>
  <si>
    <t>522501198604070637</t>
  </si>
  <si>
    <t>腔镜科</t>
  </si>
  <si>
    <t>肖鹏</t>
  </si>
  <si>
    <t>山东省荣成市人民医院</t>
  </si>
  <si>
    <t>18563101235</t>
  </si>
  <si>
    <t>xiaopeng_381649632@qq.com</t>
  </si>
  <si>
    <t>37108219880216774</t>
  </si>
  <si>
    <t>李艳梅</t>
  </si>
  <si>
    <t>宁夏医科大学总医院</t>
  </si>
  <si>
    <t>15202600516</t>
  </si>
  <si>
    <t>150donggua@163.com</t>
  </si>
  <si>
    <t>433122198701169021</t>
  </si>
  <si>
    <t>李生用</t>
  </si>
  <si>
    <t>中国十九冶集团有限公司职工医院</t>
  </si>
  <si>
    <t>15082375681</t>
  </si>
  <si>
    <t>377438179@qq.com</t>
  </si>
  <si>
    <t>500231198804166015</t>
  </si>
  <si>
    <t>胰腺外科</t>
  </si>
  <si>
    <t>马晓放</t>
  </si>
  <si>
    <t>青海省人民医院</t>
  </si>
  <si>
    <t>18397115613</t>
  </si>
  <si>
    <t>1821668755@qq.com</t>
  </si>
  <si>
    <t>632221198909100029</t>
  </si>
  <si>
    <t>谭画桃</t>
  </si>
  <si>
    <t>绥江县人民医院</t>
  </si>
  <si>
    <t>316583294@qq.com</t>
  </si>
  <si>
    <t>511024198201124527</t>
  </si>
  <si>
    <t>王晓梅</t>
  </si>
  <si>
    <t>内江市市中区妇幼保健院</t>
  </si>
  <si>
    <t>15828728824</t>
  </si>
  <si>
    <t>285222841@qq.com</t>
  </si>
  <si>
    <t>51382219860801324X</t>
  </si>
  <si>
    <t>张军</t>
  </si>
  <si>
    <t>天津医科大学第二医院</t>
  </si>
  <si>
    <t>18722178377</t>
  </si>
  <si>
    <t>cns2008@163.com</t>
  </si>
  <si>
    <t>142332198308100013</t>
  </si>
  <si>
    <t>向贵婷</t>
  </si>
  <si>
    <t>成都市新都区第三人民医院</t>
  </si>
  <si>
    <t>13980803354</t>
  </si>
  <si>
    <t>332917069@qq.com</t>
  </si>
  <si>
    <t>510824198801048647</t>
  </si>
  <si>
    <t>聂成禹</t>
  </si>
  <si>
    <t>武警四川省总队医院</t>
  </si>
  <si>
    <t>13890613746</t>
  </si>
  <si>
    <t>545739291@qq.com</t>
  </si>
  <si>
    <t>522424198010 32018</t>
  </si>
  <si>
    <t>苏雅拉图</t>
  </si>
  <si>
    <t>内蒙古自治区中医医院</t>
  </si>
  <si>
    <t>15947714434</t>
  </si>
  <si>
    <t>syltmyjob@126.com</t>
  </si>
  <si>
    <t>150203198103153130</t>
  </si>
  <si>
    <t>于博凡</t>
  </si>
  <si>
    <t>河南省人民医院</t>
  </si>
  <si>
    <t>15890051657</t>
  </si>
  <si>
    <t>401823838@qq.com</t>
  </si>
  <si>
    <t>412727198606250411</t>
  </si>
  <si>
    <t>孙鹏</t>
  </si>
  <si>
    <t>四川省八一康复中心（四川省康复医院）</t>
  </si>
  <si>
    <t>15982821510</t>
  </si>
  <si>
    <t>sp-sunny@163.com</t>
  </si>
  <si>
    <t>622225198207260013</t>
  </si>
  <si>
    <t>杨海涛</t>
  </si>
  <si>
    <t>凉山彝族自治州自治州第二人民医院</t>
  </si>
  <si>
    <t>15282918132</t>
  </si>
  <si>
    <t>439926972@qq.com</t>
  </si>
  <si>
    <t>513221198611131010</t>
  </si>
  <si>
    <t>李俊</t>
  </si>
  <si>
    <t>绵阳市中心医院</t>
  </si>
  <si>
    <t>18781931277</t>
  </si>
  <si>
    <t>79988@qq.com</t>
  </si>
  <si>
    <t>41130319910113351X</t>
  </si>
  <si>
    <t>泌尿</t>
  </si>
  <si>
    <t>张桂梅</t>
  </si>
  <si>
    <t>13990518399</t>
  </si>
  <si>
    <t>332650087@qq.com</t>
  </si>
  <si>
    <t>231026197410066125</t>
  </si>
  <si>
    <t>生殖内分泌</t>
  </si>
  <si>
    <t>邹聪杰</t>
  </si>
  <si>
    <t>洪雅县人民医院</t>
  </si>
  <si>
    <t>13518407351</t>
  </si>
  <si>
    <t>595943663@qq.com</t>
  </si>
  <si>
    <t>513821198611029019</t>
  </si>
  <si>
    <t>曾文娟</t>
  </si>
  <si>
    <t>13795589008</t>
  </si>
  <si>
    <t>286674014@qq.com</t>
  </si>
  <si>
    <t>513126198407310421</t>
  </si>
  <si>
    <t>倪芙蓉</t>
  </si>
  <si>
    <t>中江县妇幼保健院</t>
  </si>
  <si>
    <t>13881072706</t>
  </si>
  <si>
    <t>516121664@qq.com</t>
  </si>
  <si>
    <t>510623198507107725</t>
  </si>
  <si>
    <t>初级班</t>
  </si>
  <si>
    <t>中级班</t>
  </si>
  <si>
    <t>女</t>
  </si>
  <si>
    <t>初级</t>
  </si>
  <si>
    <t>中级</t>
  </si>
  <si>
    <t>副高级</t>
  </si>
  <si>
    <t>二乙</t>
  </si>
  <si>
    <t>二甲</t>
  </si>
  <si>
    <t>三乙</t>
  </si>
  <si>
    <t>三甲</t>
  </si>
  <si>
    <t>本科</t>
  </si>
  <si>
    <t>硕士研究生</t>
  </si>
  <si>
    <t>博士研究生</t>
  </si>
  <si>
    <t>是</t>
  </si>
  <si>
    <t>否</t>
  </si>
  <si>
    <t>扶镜手</t>
  </si>
  <si>
    <t>助手</t>
  </si>
  <si>
    <t>主刀</t>
  </si>
  <si>
    <t>31-50</t>
  </si>
  <si>
    <t>大于51</t>
  </si>
  <si>
    <r>
      <t>1-10</t>
    </r>
    <r>
      <rPr>
        <sz val="10"/>
        <rFont val="宋体"/>
        <family val="3"/>
        <charset val="134"/>
      </rPr>
      <t>例</t>
    </r>
    <phoneticPr fontId="2" type="noConversion"/>
  </si>
  <si>
    <t>1-10例</t>
  </si>
  <si>
    <t>11-31-50例0例</t>
  </si>
  <si>
    <t>31-50例</t>
  </si>
  <si>
    <t>大于51例</t>
  </si>
  <si>
    <r>
      <t>31-50</t>
    </r>
    <r>
      <rPr>
        <sz val="10"/>
        <rFont val="宋体"/>
        <family val="3"/>
        <charset val="134"/>
      </rPr>
      <t>例</t>
    </r>
    <phoneticPr fontId="2" type="noConversion"/>
  </si>
  <si>
    <r>
      <t>31-50</t>
    </r>
    <r>
      <rPr>
        <sz val="10"/>
        <rFont val="宋体"/>
        <family val="3"/>
        <charset val="134"/>
      </rPr>
      <t>例</t>
    </r>
    <r>
      <rPr>
        <sz val="10"/>
        <rFont val="Arial"/>
        <family val="2"/>
      </rPr>
      <t/>
    </r>
    <phoneticPr fontId="2" type="noConversion"/>
  </si>
  <si>
    <t>妇科</t>
    <phoneticPr fontId="2" type="noConversion"/>
  </si>
  <si>
    <t>中级班</t>
    <phoneticPr fontId="2" type="noConversion"/>
  </si>
  <si>
    <t>乳腺外科</t>
    <phoneticPr fontId="2" type="noConversion"/>
  </si>
  <si>
    <t>拟报课程</t>
    <phoneticPr fontId="2" type="noConversion"/>
  </si>
  <si>
    <t>姓名</t>
    <phoneticPr fontId="2" type="noConversion"/>
  </si>
  <si>
    <t>年龄</t>
    <phoneticPr fontId="2" type="noConversion"/>
  </si>
  <si>
    <t>性别</t>
    <phoneticPr fontId="2" type="noConversion"/>
  </si>
  <si>
    <t>职称</t>
    <phoneticPr fontId="2" type="noConversion"/>
  </si>
  <si>
    <t>工作单位</t>
    <phoneticPr fontId="2" type="noConversion"/>
  </si>
  <si>
    <t>医院级别</t>
    <phoneticPr fontId="2" type="noConversion"/>
  </si>
  <si>
    <t>学历</t>
    <phoneticPr fontId="2" type="noConversion"/>
  </si>
  <si>
    <t>您的手术角色</t>
    <phoneticPr fontId="2" type="noConversion"/>
  </si>
  <si>
    <t>扶镜手手术例数</t>
    <phoneticPr fontId="2" type="noConversion"/>
  </si>
  <si>
    <t>助手手术例数</t>
    <phoneticPr fontId="2" type="noConversion"/>
  </si>
  <si>
    <t>主刀手手术例数</t>
    <phoneticPr fontId="2" type="noConversion"/>
  </si>
  <si>
    <t>联系电话</t>
    <phoneticPr fontId="2" type="noConversion"/>
  </si>
  <si>
    <t>邮箱</t>
    <phoneticPr fontId="2" type="noConversion"/>
  </si>
  <si>
    <t>身份证号</t>
    <phoneticPr fontId="2" type="noConversion"/>
  </si>
  <si>
    <t>进修科室</t>
    <phoneticPr fontId="2" type="noConversion"/>
  </si>
  <si>
    <t>王强</t>
  </si>
  <si>
    <t>29</t>
  </si>
  <si>
    <t>廖南</t>
  </si>
  <si>
    <t>34</t>
  </si>
  <si>
    <t>周善强</t>
  </si>
  <si>
    <t>36</t>
  </si>
  <si>
    <t>郭昆峰</t>
  </si>
  <si>
    <t>副高</t>
  </si>
  <si>
    <t>37</t>
  </si>
  <si>
    <t>汪飞</t>
  </si>
  <si>
    <t>31</t>
  </si>
  <si>
    <t>吴韬</t>
  </si>
  <si>
    <t>33</t>
  </si>
  <si>
    <t>胡启义</t>
  </si>
  <si>
    <t>罗艳玲</t>
  </si>
  <si>
    <t>32</t>
  </si>
  <si>
    <t>杜青松</t>
  </si>
  <si>
    <t>35</t>
  </si>
  <si>
    <t>四郎拥宗</t>
  </si>
  <si>
    <t>39</t>
  </si>
  <si>
    <t>达娃琼达</t>
  </si>
  <si>
    <t>西藏日喀则市人民医院</t>
  </si>
  <si>
    <t>bailangxiaoyue@163.com</t>
  </si>
  <si>
    <t>王新云</t>
  </si>
  <si>
    <t>48</t>
  </si>
  <si>
    <t>西藏自治区驻格尔木办事处医院</t>
  </si>
  <si>
    <t>13369796262</t>
  </si>
  <si>
    <t>419591479@qq.com</t>
  </si>
  <si>
    <t>于姗</t>
  </si>
  <si>
    <t>李咏梅</t>
  </si>
  <si>
    <t>徐涵</t>
  </si>
  <si>
    <t>嘎维娜</t>
  </si>
  <si>
    <t>38</t>
  </si>
  <si>
    <t>余艳</t>
  </si>
  <si>
    <t>周娟</t>
  </si>
  <si>
    <t>杨君</t>
  </si>
  <si>
    <t>宜宾市第二中医医院</t>
  </si>
  <si>
    <t>蔡英</t>
  </si>
  <si>
    <t>44</t>
  </si>
  <si>
    <t>15883120676</t>
  </si>
  <si>
    <t>2109891372@qq.com</t>
  </si>
  <si>
    <t>岳桂兰</t>
  </si>
  <si>
    <t>42</t>
  </si>
  <si>
    <t>青川县人民医院</t>
  </si>
  <si>
    <t>15883535948</t>
  </si>
  <si>
    <t>包丹敏</t>
  </si>
  <si>
    <t>赵悦</t>
  </si>
  <si>
    <t>1634540842@qq.com</t>
  </si>
  <si>
    <t>胥康妮</t>
  </si>
  <si>
    <t>张利会</t>
  </si>
  <si>
    <t>40</t>
  </si>
  <si>
    <t>宜宾和美妇产医院</t>
  </si>
  <si>
    <t>其他</t>
  </si>
  <si>
    <t>15984476979</t>
  </si>
  <si>
    <t>文楚会</t>
  </si>
  <si>
    <t>宜宾市工人医院</t>
  </si>
  <si>
    <t>13890439345</t>
  </si>
  <si>
    <t>蒲雪峰</t>
  </si>
  <si>
    <t>有</t>
  </si>
  <si>
    <t>唐明</t>
  </si>
  <si>
    <t>彭海</t>
  </si>
  <si>
    <t>张伟</t>
  </si>
  <si>
    <t>黄帆</t>
  </si>
  <si>
    <t>郑新</t>
  </si>
  <si>
    <t>孟令威</t>
  </si>
  <si>
    <t>李想</t>
  </si>
  <si>
    <t>冯关府</t>
  </si>
  <si>
    <t>胡奎</t>
  </si>
  <si>
    <t>尧林</t>
  </si>
  <si>
    <t>李天宏</t>
  </si>
  <si>
    <t>王鑫</t>
  </si>
  <si>
    <t>杨俊成</t>
  </si>
  <si>
    <t>49</t>
  </si>
  <si>
    <t>13980397342</t>
  </si>
  <si>
    <t>29812163@qq.com</t>
  </si>
  <si>
    <t>普外科</t>
  </si>
  <si>
    <t>李家邦</t>
  </si>
  <si>
    <t>中及</t>
  </si>
  <si>
    <t>水富家聲医院</t>
  </si>
  <si>
    <t>二级</t>
  </si>
  <si>
    <t>黎振华</t>
  </si>
  <si>
    <t>宛家贵</t>
  </si>
  <si>
    <t>何锋辉</t>
  </si>
  <si>
    <t>张勇强</t>
  </si>
  <si>
    <t>雷琴</t>
  </si>
  <si>
    <t>遂宁市大英县妇幼保健院</t>
  </si>
  <si>
    <t>15882506968</t>
  </si>
  <si>
    <t>2972185879@qq.COm</t>
  </si>
  <si>
    <t>杨金琼</t>
  </si>
  <si>
    <t>黄宇</t>
  </si>
  <si>
    <t>简小龙</t>
  </si>
  <si>
    <t>(空)</t>
  </si>
  <si>
    <t>郑立平</t>
  </si>
  <si>
    <t>西热云旦</t>
  </si>
  <si>
    <t>强白西饶</t>
  </si>
  <si>
    <t>肖乾勋</t>
  </si>
  <si>
    <t>兰明阳</t>
  </si>
  <si>
    <t>28</t>
  </si>
  <si>
    <t>吴江</t>
  </si>
  <si>
    <t>李艳霞</t>
  </si>
  <si>
    <t>韩志伟</t>
  </si>
  <si>
    <t>张光兰</t>
  </si>
  <si>
    <t>陈香茹</t>
  </si>
  <si>
    <t>苏玉凤</t>
  </si>
  <si>
    <t>周腾</t>
  </si>
  <si>
    <t>许仕洪</t>
  </si>
  <si>
    <t>宾冬梅</t>
  </si>
  <si>
    <t>王立</t>
  </si>
  <si>
    <t>成都市温江区中医医院</t>
  </si>
  <si>
    <t>17360280268</t>
  </si>
  <si>
    <t>732213577@qq.com</t>
  </si>
  <si>
    <t>林云</t>
  </si>
  <si>
    <t>王旭日</t>
  </si>
  <si>
    <t>烟台市莱阳中心医院</t>
  </si>
  <si>
    <t>13645441586</t>
  </si>
  <si>
    <t>602754619@qq.com</t>
  </si>
  <si>
    <t>心胸外科</t>
  </si>
  <si>
    <t>谭昌彬</t>
  </si>
  <si>
    <t>周本军</t>
  </si>
  <si>
    <t>云南省绥江县人民医院</t>
  </si>
  <si>
    <t>13628706375</t>
  </si>
  <si>
    <t>30</t>
  </si>
  <si>
    <t>刘定勇</t>
  </si>
  <si>
    <t>刘扬</t>
  </si>
  <si>
    <t>郑维涛</t>
  </si>
  <si>
    <t>24</t>
  </si>
  <si>
    <t>蒲思宇</t>
  </si>
  <si>
    <t>25</t>
  </si>
  <si>
    <t>艾诚博</t>
  </si>
  <si>
    <t>23</t>
  </si>
  <si>
    <t>解杰</t>
  </si>
  <si>
    <t>27</t>
  </si>
  <si>
    <t>韩俊洋</t>
  </si>
  <si>
    <t>曾琦惠</t>
  </si>
  <si>
    <t>26</t>
  </si>
  <si>
    <t>向雯</t>
  </si>
  <si>
    <t>何洋</t>
  </si>
  <si>
    <t>谭平</t>
  </si>
  <si>
    <t>杨乐</t>
  </si>
  <si>
    <t>白丹</t>
  </si>
  <si>
    <t>金泽川</t>
  </si>
  <si>
    <t>邱桐</t>
  </si>
  <si>
    <t>杜锐</t>
  </si>
  <si>
    <t>李博</t>
  </si>
  <si>
    <t>程良</t>
  </si>
  <si>
    <t>陈鑫</t>
  </si>
  <si>
    <t>张嘉鹏</t>
  </si>
  <si>
    <t>张悦欣</t>
  </si>
  <si>
    <t>马哲</t>
  </si>
  <si>
    <t>尹长浩</t>
  </si>
  <si>
    <t>张子祺</t>
  </si>
  <si>
    <t>谭涛</t>
  </si>
  <si>
    <t>是否有腔镜手术经历</t>
    <phoneticPr fontId="2" type="noConversion"/>
  </si>
  <si>
    <t>职称</t>
    <phoneticPr fontId="2" type="noConversion"/>
  </si>
  <si>
    <t>类别</t>
    <phoneticPr fontId="2" type="noConversion"/>
  </si>
  <si>
    <t>住院医师三年级</t>
  </si>
  <si>
    <t>住院医师二年级</t>
  </si>
  <si>
    <t>住院医师一年级</t>
  </si>
  <si>
    <t>住院医师一年级〖专培〗</t>
  </si>
  <si>
    <t>住院医师一年级〖专硕二年级〗</t>
  </si>
  <si>
    <t>住院医师一年级</t>
    <phoneticPr fontId="2" type="noConversion"/>
  </si>
  <si>
    <t>专科医师一年级</t>
  </si>
  <si>
    <t>专科医师二年级</t>
  </si>
  <si>
    <t>专科医师三年级</t>
  </si>
  <si>
    <t>住院医师一年级〖博士后〗</t>
    <phoneticPr fontId="2" type="noConversion"/>
  </si>
  <si>
    <t>是否有腔镜技能培训经历</t>
    <phoneticPr fontId="2" type="noConversion"/>
  </si>
  <si>
    <t>是否有手术经历</t>
    <phoneticPr fontId="2" type="noConversion"/>
  </si>
  <si>
    <r>
      <t>11-30</t>
    </r>
    <r>
      <rPr>
        <sz val="10"/>
        <rFont val="宋体"/>
        <family val="3"/>
        <charset val="134"/>
      </rPr>
      <t>例</t>
    </r>
    <phoneticPr fontId="2" type="noConversion"/>
  </si>
  <si>
    <r>
      <t>11-30例</t>
    </r>
    <r>
      <rPr>
        <sz val="10"/>
        <rFont val="宋体"/>
        <family val="3"/>
        <charset val="134"/>
      </rPr>
      <t/>
    </r>
  </si>
  <si>
    <r>
      <t>1-10</t>
    </r>
    <r>
      <rPr>
        <sz val="10"/>
        <rFont val="宋体"/>
        <family val="3"/>
        <charset val="134"/>
      </rPr>
      <t>例</t>
    </r>
    <phoneticPr fontId="2" type="noConversion"/>
  </si>
  <si>
    <r>
      <t>30-50</t>
    </r>
    <r>
      <rPr>
        <sz val="10"/>
        <rFont val="宋体"/>
        <family val="3"/>
        <charset val="134"/>
      </rPr>
      <t>例</t>
    </r>
    <phoneticPr fontId="2" type="noConversion"/>
  </si>
  <si>
    <t>否</t>
    <phoneticPr fontId="2" type="noConversion"/>
  </si>
  <si>
    <t>是</t>
    <phoneticPr fontId="2" type="noConversion"/>
  </si>
  <si>
    <t>未评定</t>
    <phoneticPr fontId="2" type="noConversion"/>
  </si>
  <si>
    <t>是否有腔镜培训经历</t>
    <phoneticPr fontId="2" type="noConversion"/>
  </si>
  <si>
    <t>扶镜手手术例数</t>
    <phoneticPr fontId="2" type="noConversion"/>
  </si>
  <si>
    <t>主刀手手术例数</t>
    <phoneticPr fontId="2" type="noConversion"/>
  </si>
  <si>
    <t>初级班</t>
    <phoneticPr fontId="2" type="noConversion"/>
  </si>
  <si>
    <t>覃湘泉</t>
    <phoneticPr fontId="2" type="noConversion"/>
  </si>
  <si>
    <t>女</t>
    <phoneticPr fontId="2" type="noConversion"/>
  </si>
  <si>
    <t>初级</t>
    <phoneticPr fontId="2" type="noConversion"/>
  </si>
  <si>
    <t>四川大学华西医院</t>
    <phoneticPr fontId="2" type="noConversion"/>
  </si>
  <si>
    <t>硕士研究生</t>
    <phoneticPr fontId="2" type="noConversion"/>
  </si>
  <si>
    <t>普外科</t>
    <phoneticPr fontId="2" type="noConversion"/>
  </si>
  <si>
    <t>妇产科</t>
    <phoneticPr fontId="2" type="noConversion"/>
  </si>
  <si>
    <t>分组</t>
    <phoneticPr fontId="2" type="noConversion"/>
  </si>
  <si>
    <t>三甲</t>
    <phoneticPr fontId="2" type="noConversion"/>
  </si>
  <si>
    <t>三甲1；三乙2，二甲3，二乙4</t>
    <phoneticPr fontId="2" type="noConversion"/>
  </si>
  <si>
    <t>初级1；中级2；副高3</t>
    <phoneticPr fontId="2" type="noConversion"/>
  </si>
  <si>
    <t>泌尿外科</t>
    <phoneticPr fontId="2" type="noConversion"/>
  </si>
  <si>
    <t>本科1；硕士2；博士3</t>
    <phoneticPr fontId="2" type="noConversion"/>
  </si>
  <si>
    <t>男1；女2</t>
    <phoneticPr fontId="2" type="noConversion"/>
  </si>
  <si>
    <t>普通外科1；肝胆外科2，泌尿外科3；胸外科4；妇产科5</t>
    <phoneticPr fontId="2" type="noConversion"/>
  </si>
  <si>
    <t>本科</t>
    <phoneticPr fontId="2" type="noConversion"/>
  </si>
  <si>
    <t>编号</t>
    <phoneticPr fontId="2" type="noConversion"/>
  </si>
  <si>
    <t>总分</t>
  </si>
  <si>
    <t>总分</t>
    <phoneticPr fontId="2" type="noConversion"/>
  </si>
  <si>
    <t>第2次</t>
    <phoneticPr fontId="2" type="noConversion"/>
  </si>
  <si>
    <t>第1次</t>
    <phoneticPr fontId="2" type="noConversion"/>
  </si>
  <si>
    <t>第3次</t>
    <phoneticPr fontId="2" type="noConversion"/>
  </si>
  <si>
    <t>第4次</t>
    <phoneticPr fontId="2" type="noConversion"/>
  </si>
  <si>
    <t>第5次</t>
    <phoneticPr fontId="2" type="noConversion"/>
  </si>
  <si>
    <t>第6次</t>
    <phoneticPr fontId="2" type="noConversion"/>
  </si>
  <si>
    <t>第7次</t>
    <phoneticPr fontId="2" type="noConversion"/>
  </si>
  <si>
    <t>第8次</t>
    <phoneticPr fontId="2" type="noConversion"/>
  </si>
  <si>
    <t>缝合时间（秒）</t>
  </si>
  <si>
    <t>缝合时间（秒）</t>
    <phoneticPr fontId="2" type="noConversion"/>
  </si>
  <si>
    <t xml:space="preserve"> 打结时间（秒）</t>
  </si>
  <si>
    <t xml:space="preserve"> 打结时间（秒）</t>
    <phoneticPr fontId="2" type="noConversion"/>
  </si>
  <si>
    <t>操作时间评分</t>
  </si>
  <si>
    <t>操作质量评分</t>
  </si>
  <si>
    <t>打结总时间（S）</t>
  </si>
  <si>
    <t>打结总时间（S）</t>
    <phoneticPr fontId="2" type="noConversion"/>
  </si>
  <si>
    <t>1A</t>
    <phoneticPr fontId="2" type="noConversion"/>
  </si>
  <si>
    <t xml:space="preserve">2A </t>
    <phoneticPr fontId="2" type="noConversion"/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12A</t>
  </si>
  <si>
    <t>13A</t>
  </si>
  <si>
    <t>14A</t>
  </si>
  <si>
    <t>15A</t>
  </si>
  <si>
    <t>16A</t>
  </si>
  <si>
    <t>17A</t>
  </si>
  <si>
    <t>18A</t>
  </si>
  <si>
    <t>19A</t>
  </si>
  <si>
    <t>20A</t>
  </si>
  <si>
    <t>21A</t>
  </si>
  <si>
    <t>22A</t>
  </si>
  <si>
    <t>23A</t>
  </si>
  <si>
    <t>24A</t>
  </si>
  <si>
    <t>25A</t>
  </si>
  <si>
    <t>26A</t>
  </si>
  <si>
    <t>1B</t>
    <phoneticPr fontId="2" type="noConversion"/>
  </si>
  <si>
    <t>2B</t>
    <phoneticPr fontId="2" type="noConversion"/>
  </si>
  <si>
    <t>3B</t>
  </si>
  <si>
    <t>4B</t>
  </si>
  <si>
    <t>5B</t>
  </si>
  <si>
    <t>6B</t>
  </si>
  <si>
    <t>7B</t>
  </si>
  <si>
    <t>8B</t>
  </si>
  <si>
    <t>9B</t>
  </si>
  <si>
    <t>10B</t>
  </si>
  <si>
    <t>11B</t>
  </si>
  <si>
    <t>12B</t>
  </si>
  <si>
    <t>13B</t>
  </si>
  <si>
    <t>14B</t>
  </si>
  <si>
    <t>15B</t>
  </si>
  <si>
    <t>16B</t>
  </si>
  <si>
    <t>17B</t>
  </si>
  <si>
    <t>18B</t>
  </si>
  <si>
    <t>19B</t>
  </si>
  <si>
    <t>20B</t>
  </si>
  <si>
    <t>21B</t>
  </si>
  <si>
    <t>22B</t>
  </si>
  <si>
    <t>23B</t>
  </si>
  <si>
    <t>24B</t>
  </si>
  <si>
    <t>25B</t>
  </si>
  <si>
    <t>2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_ &quot;¥&quot;* #,##0_ ;_ &quot;¥&quot;* \-#,##0_ ;_ &quot;¥&quot;* &quot;-&quot;_ ;_ @_ "/>
    <numFmt numFmtId="177" formatCode="_ * #,##0_ ;_ * \-#,##0_ ;_ * &quot;-&quot;_ ;_ @_ "/>
    <numFmt numFmtId="178" formatCode="_ &quot;¥&quot;* #,##0.00_ ;_ &quot;¥&quot;* \-#,##0.00_ ;_ &quot;¥&quot;* &quot;-&quot;??_ ;_ @_ "/>
    <numFmt numFmtId="179" formatCode="_ * #,##0.00_ ;_ * \-#,##0.00_ ;_ * &quot;-&quot;??_ ;_ @_ "/>
  </numFmts>
  <fonts count="12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b/>
      <sz val="10"/>
      <name val="Arial"/>
      <family val="2"/>
    </font>
    <font>
      <b/>
      <sz val="10"/>
      <name val="宋体"/>
      <family val="3"/>
      <charset val="134"/>
    </font>
    <font>
      <sz val="10"/>
      <color theme="1"/>
      <name val="Arial"/>
      <family val="2"/>
    </font>
    <font>
      <sz val="11"/>
      <name val="宋体"/>
      <family val="3"/>
      <charset val="134"/>
      <scheme val="minor"/>
    </font>
    <font>
      <u/>
      <sz val="11"/>
      <color theme="10"/>
      <name val="宋体"/>
      <family val="3"/>
      <charset val="134"/>
      <scheme val="minor"/>
    </font>
    <font>
      <u/>
      <sz val="11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</font>
    <font>
      <sz val="10"/>
      <name val="SimSun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178" fontId="1" fillId="0" borderId="0" applyFont="0" applyFill="0" applyBorder="0" applyAlignment="0" applyProtection="0"/>
    <xf numFmtId="176" fontId="1" fillId="0" borderId="0" applyFont="0" applyFill="0" applyBorder="0" applyAlignment="0" applyProtection="0"/>
    <xf numFmtId="179" fontId="1" fillId="0" borderId="0" applyFont="0" applyFill="0" applyBorder="0" applyAlignment="0" applyProtection="0"/>
    <xf numFmtId="177" fontId="1" fillId="0" borderId="0" applyFont="0" applyFill="0" applyBorder="0" applyAlignment="0" applyProtection="0"/>
    <xf numFmtId="0" fontId="1" fillId="0" borderId="0"/>
    <xf numFmtId="0" fontId="8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  <xf numFmtId="58" fontId="0" fillId="0" borderId="1" xfId="0" applyNumberFormat="1" applyBorder="1" applyAlignment="1">
      <alignment horizontal="left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2" xfId="0" applyFont="1" applyBorder="1"/>
    <xf numFmtId="0" fontId="0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7" fillId="0" borderId="1" xfId="0" applyFont="1" applyBorder="1" applyAlignment="1"/>
    <xf numFmtId="0" fontId="0" fillId="0" borderId="1" xfId="0" applyFont="1" applyBorder="1" applyAlignment="1"/>
    <xf numFmtId="0" fontId="6" fillId="0" borderId="1" xfId="0" applyFont="1" applyBorder="1"/>
    <xf numFmtId="0" fontId="8" fillId="0" borderId="1" xfId="7" applyBorder="1" applyAlignment="1">
      <alignment horizontal="left"/>
    </xf>
    <xf numFmtId="0" fontId="9" fillId="0" borderId="1" xfId="7" applyFont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1" fillId="0" borderId="1" xfId="6" applyFill="1" applyBorder="1"/>
    <xf numFmtId="0" fontId="0" fillId="0" borderId="1" xfId="0" applyBorder="1" applyAlignment="1"/>
    <xf numFmtId="0" fontId="1" fillId="2" borderId="1" xfId="6" applyFill="1" applyBorder="1"/>
    <xf numFmtId="0" fontId="0" fillId="2" borderId="1" xfId="0" applyFill="1" applyBorder="1" applyAlignment="1"/>
    <xf numFmtId="0" fontId="3" fillId="0" borderId="0" xfId="0" applyFont="1"/>
    <xf numFmtId="0" fontId="10" fillId="0" borderId="1" xfId="0" applyFont="1" applyBorder="1" applyAlignment="1">
      <alignment horizontal="left"/>
    </xf>
    <xf numFmtId="0" fontId="3" fillId="0" borderId="1" xfId="0" applyFont="1" applyBorder="1" applyAlignme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11" fillId="0" borderId="1" xfId="0" applyFont="1" applyBorder="1"/>
    <xf numFmtId="0" fontId="0" fillId="0" borderId="0" xfId="0" applyAlignment="1">
      <alignment horizontal="center"/>
    </xf>
  </cellXfs>
  <cellStyles count="8">
    <cellStyle name="Comma" xfId="4" xr:uid="{00000000-0005-0000-0000-000000000000}"/>
    <cellStyle name="Comma [0]" xfId="5" xr:uid="{00000000-0005-0000-0000-000001000000}"/>
    <cellStyle name="Currency" xfId="2" xr:uid="{00000000-0005-0000-0000-000002000000}"/>
    <cellStyle name="Currency [0]" xfId="3" xr:uid="{00000000-0005-0000-0000-000003000000}"/>
    <cellStyle name="Normal" xfId="6" xr:uid="{00000000-0005-0000-0000-000004000000}"/>
    <cellStyle name="Percent" xfId="1" xr:uid="{00000000-0005-0000-0000-000005000000}"/>
    <cellStyle name="常规" xfId="0" builtinId="0"/>
    <cellStyle name="超链接" xfId="7" builtinId="8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mailto:1634540842@qq.com" TargetMode="External"/><Relationship Id="rId1" Type="http://schemas.openxmlformats.org/officeDocument/2006/relationships/hyperlink" Target="mailto:bailangxiaoyue@163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9"/>
  <sheetViews>
    <sheetView workbookViewId="0">
      <selection activeCell="C1" sqref="C1:C1048576"/>
    </sheetView>
  </sheetViews>
  <sheetFormatPr baseColWidth="10" defaultColWidth="8.83203125" defaultRowHeight="19.5" customHeight="1"/>
  <cols>
    <col min="2" max="2" width="6" customWidth="1"/>
    <col min="3" max="3" width="5.1640625" customWidth="1"/>
    <col min="4" max="4" width="6" customWidth="1"/>
    <col min="7" max="7" width="17.5" bestFit="1" customWidth="1"/>
    <col min="8" max="9" width="8.83203125" style="1"/>
    <col min="10" max="10" width="9.1640625" style="1" customWidth="1"/>
    <col min="11" max="11" width="5.1640625" customWidth="1"/>
    <col min="16" max="16" width="13.83203125" bestFit="1" customWidth="1"/>
    <col min="17" max="17" width="46.33203125" bestFit="1" customWidth="1"/>
    <col min="19" max="19" width="25" bestFit="1" customWidth="1"/>
    <col min="20" max="20" width="31.33203125" customWidth="1"/>
    <col min="21" max="21" width="13.5" customWidth="1"/>
    <col min="22" max="22" width="19.1640625" customWidth="1"/>
    <col min="23" max="23" width="20.5" customWidth="1"/>
    <col min="24" max="24" width="11.5" customWidth="1"/>
  </cols>
  <sheetData>
    <row r="1" spans="1:25" ht="28" customHeight="1">
      <c r="A1" t="s">
        <v>626</v>
      </c>
      <c r="B1" s="9" t="s">
        <v>427</v>
      </c>
      <c r="C1" s="9" t="s">
        <v>632</v>
      </c>
      <c r="D1" s="8" t="s">
        <v>0</v>
      </c>
      <c r="E1" s="10" t="s">
        <v>433</v>
      </c>
      <c r="F1" s="10" t="s">
        <v>606</v>
      </c>
      <c r="G1" s="10" t="s">
        <v>593</v>
      </c>
      <c r="H1" s="11" t="s">
        <v>434</v>
      </c>
      <c r="I1" s="11" t="s">
        <v>435</v>
      </c>
      <c r="J1" s="11" t="s">
        <v>436</v>
      </c>
      <c r="K1" s="9" t="s">
        <v>428</v>
      </c>
      <c r="L1" s="9" t="s">
        <v>432</v>
      </c>
      <c r="M1" s="9" t="s">
        <v>631</v>
      </c>
      <c r="N1" s="9" t="s">
        <v>429</v>
      </c>
      <c r="O1" s="9" t="s">
        <v>629</v>
      </c>
      <c r="P1" s="9" t="s">
        <v>440</v>
      </c>
      <c r="Q1" s="9" t="s">
        <v>633</v>
      </c>
      <c r="R1" s="9" t="s">
        <v>431</v>
      </c>
      <c r="S1" s="9" t="s">
        <v>628</v>
      </c>
      <c r="T1" s="9" t="s">
        <v>430</v>
      </c>
      <c r="U1" s="9" t="s">
        <v>437</v>
      </c>
      <c r="V1" s="9" t="s">
        <v>438</v>
      </c>
      <c r="W1" s="9" t="s">
        <v>439</v>
      </c>
      <c r="X1" s="9" t="s">
        <v>425</v>
      </c>
      <c r="Y1" s="9" t="s">
        <v>426</v>
      </c>
    </row>
    <row r="2" spans="1:25" ht="19.5" customHeight="1">
      <c r="A2">
        <v>1</v>
      </c>
      <c r="B2" s="2">
        <v>32</v>
      </c>
      <c r="C2" s="2">
        <v>1</v>
      </c>
      <c r="D2" s="4">
        <v>1</v>
      </c>
      <c r="E2" s="2">
        <v>0</v>
      </c>
      <c r="F2" s="2" t="s">
        <v>409</v>
      </c>
      <c r="G2" s="2" t="s">
        <v>409</v>
      </c>
      <c r="H2" s="5">
        <v>0</v>
      </c>
      <c r="I2" s="6">
        <v>0</v>
      </c>
      <c r="J2" s="6">
        <v>0</v>
      </c>
      <c r="K2" s="2" t="s">
        <v>261</v>
      </c>
      <c r="L2" s="2" t="s">
        <v>406</v>
      </c>
      <c r="M2" s="2">
        <v>2</v>
      </c>
      <c r="N2" s="2" t="s">
        <v>399</v>
      </c>
      <c r="O2" s="2">
        <v>2</v>
      </c>
      <c r="P2" s="2" t="s">
        <v>96</v>
      </c>
      <c r="Q2" s="2">
        <v>1</v>
      </c>
      <c r="R2" s="2" t="s">
        <v>404</v>
      </c>
      <c r="S2" s="2">
        <v>1</v>
      </c>
      <c r="T2" s="2" t="s">
        <v>187</v>
      </c>
      <c r="U2" s="2" t="s">
        <v>188</v>
      </c>
      <c r="V2" s="2" t="s">
        <v>189</v>
      </c>
      <c r="W2" s="2" t="s">
        <v>190</v>
      </c>
      <c r="X2" s="2" t="s">
        <v>395</v>
      </c>
      <c r="Y2" s="2" t="s">
        <v>186</v>
      </c>
    </row>
    <row r="3" spans="1:25" ht="19.5" customHeight="1">
      <c r="A3">
        <v>1</v>
      </c>
      <c r="B3" s="2">
        <v>35</v>
      </c>
      <c r="C3" s="2">
        <v>2</v>
      </c>
      <c r="D3" s="4">
        <v>2</v>
      </c>
      <c r="E3" s="2">
        <v>0</v>
      </c>
      <c r="F3" s="2" t="s">
        <v>409</v>
      </c>
      <c r="G3" s="2" t="s">
        <v>409</v>
      </c>
      <c r="H3" s="5">
        <v>0</v>
      </c>
      <c r="I3" s="6">
        <v>0</v>
      </c>
      <c r="J3" s="6">
        <v>0</v>
      </c>
      <c r="K3" s="2" t="s">
        <v>397</v>
      </c>
      <c r="L3" s="2" t="s">
        <v>634</v>
      </c>
      <c r="M3" s="2">
        <v>1</v>
      </c>
      <c r="N3" s="2" t="s">
        <v>399</v>
      </c>
      <c r="O3" s="2">
        <v>2</v>
      </c>
      <c r="P3" s="2" t="s">
        <v>144</v>
      </c>
      <c r="Q3" s="2">
        <v>3</v>
      </c>
      <c r="R3" s="2" t="s">
        <v>404</v>
      </c>
      <c r="S3" s="2">
        <v>1</v>
      </c>
      <c r="T3" s="2" t="s">
        <v>151</v>
      </c>
      <c r="U3" s="2" t="s">
        <v>152</v>
      </c>
      <c r="V3" s="2" t="s">
        <v>153</v>
      </c>
      <c r="W3" s="2" t="s">
        <v>154</v>
      </c>
      <c r="X3" s="2" t="s">
        <v>396</v>
      </c>
      <c r="Y3" s="2" t="s">
        <v>150</v>
      </c>
    </row>
    <row r="4" spans="1:25" ht="19.5" customHeight="1">
      <c r="A4">
        <v>1</v>
      </c>
      <c r="B4" s="2">
        <v>34</v>
      </c>
      <c r="C4" s="2">
        <v>2</v>
      </c>
      <c r="D4" s="4">
        <v>3</v>
      </c>
      <c r="E4" s="2">
        <v>0</v>
      </c>
      <c r="F4" s="2" t="s">
        <v>409</v>
      </c>
      <c r="G4" s="2" t="s">
        <v>409</v>
      </c>
      <c r="H4" s="5">
        <v>0</v>
      </c>
      <c r="I4" s="6">
        <v>0</v>
      </c>
      <c r="J4" s="6">
        <v>0</v>
      </c>
      <c r="K4" s="2" t="s">
        <v>397</v>
      </c>
      <c r="L4" s="2" t="s">
        <v>406</v>
      </c>
      <c r="M4" s="2">
        <v>2</v>
      </c>
      <c r="N4" s="2" t="s">
        <v>399</v>
      </c>
      <c r="O4" s="2">
        <v>2</v>
      </c>
      <c r="P4" s="34" t="s">
        <v>630</v>
      </c>
      <c r="Q4" s="2">
        <v>3</v>
      </c>
      <c r="R4" s="2" t="s">
        <v>404</v>
      </c>
      <c r="S4" s="2">
        <v>1</v>
      </c>
      <c r="T4" s="2" t="s">
        <v>103</v>
      </c>
      <c r="U4" s="2" t="s">
        <v>104</v>
      </c>
      <c r="V4" s="2" t="s">
        <v>105</v>
      </c>
      <c r="W4" s="2" t="s">
        <v>106</v>
      </c>
      <c r="X4" s="2" t="s">
        <v>396</v>
      </c>
      <c r="Y4" s="2" t="s">
        <v>102</v>
      </c>
    </row>
    <row r="5" spans="1:25" ht="19.5" customHeight="1">
      <c r="A5">
        <v>1</v>
      </c>
      <c r="B5" s="2">
        <v>30</v>
      </c>
      <c r="C5" s="2">
        <v>2</v>
      </c>
      <c r="D5" s="4">
        <v>4</v>
      </c>
      <c r="E5" s="2">
        <v>0</v>
      </c>
      <c r="F5" s="2" t="s">
        <v>612</v>
      </c>
      <c r="G5" s="2" t="s">
        <v>612</v>
      </c>
      <c r="H5" s="5">
        <v>0</v>
      </c>
      <c r="I5" s="6">
        <v>0</v>
      </c>
      <c r="J5" s="6">
        <v>0</v>
      </c>
      <c r="K5" s="2" t="s">
        <v>620</v>
      </c>
      <c r="L5" s="2" t="s">
        <v>623</v>
      </c>
      <c r="M5" s="2">
        <v>2</v>
      </c>
      <c r="N5" s="2" t="s">
        <v>621</v>
      </c>
      <c r="O5" s="2">
        <v>1</v>
      </c>
      <c r="P5" s="2" t="s">
        <v>624</v>
      </c>
      <c r="Q5" s="2">
        <v>1</v>
      </c>
      <c r="R5" s="2" t="s">
        <v>404</v>
      </c>
      <c r="S5" s="2">
        <v>1</v>
      </c>
      <c r="T5" s="2" t="s">
        <v>177</v>
      </c>
      <c r="U5" s="2" t="s">
        <v>178</v>
      </c>
      <c r="V5" s="2" t="s">
        <v>179</v>
      </c>
      <c r="W5" s="2" t="s">
        <v>180</v>
      </c>
      <c r="X5" s="2" t="s">
        <v>396</v>
      </c>
      <c r="Y5" s="2" t="s">
        <v>176</v>
      </c>
    </row>
    <row r="6" spans="1:25" ht="19.5" customHeight="1">
      <c r="A6">
        <v>1</v>
      </c>
      <c r="B6" s="2">
        <v>34</v>
      </c>
      <c r="C6" s="2">
        <v>2</v>
      </c>
      <c r="D6" s="4">
        <v>5</v>
      </c>
      <c r="E6" s="2">
        <v>0</v>
      </c>
      <c r="F6" s="2" t="s">
        <v>409</v>
      </c>
      <c r="G6" s="2" t="s">
        <v>409</v>
      </c>
      <c r="H6" s="5">
        <v>0</v>
      </c>
      <c r="I6" s="6">
        <v>0</v>
      </c>
      <c r="J6" s="6">
        <v>0</v>
      </c>
      <c r="K6" s="2" t="s">
        <v>397</v>
      </c>
      <c r="L6" s="2" t="s">
        <v>406</v>
      </c>
      <c r="M6" s="2">
        <v>2</v>
      </c>
      <c r="N6" s="2" t="s">
        <v>399</v>
      </c>
      <c r="O6" s="2">
        <v>2</v>
      </c>
      <c r="P6" s="2" t="s">
        <v>96</v>
      </c>
      <c r="Q6" s="2">
        <v>1</v>
      </c>
      <c r="R6" s="2" t="s">
        <v>404</v>
      </c>
      <c r="S6" s="2">
        <v>1</v>
      </c>
      <c r="T6" s="2" t="s">
        <v>290</v>
      </c>
      <c r="U6" s="2" t="s">
        <v>291</v>
      </c>
      <c r="V6" s="2" t="s">
        <v>292</v>
      </c>
      <c r="W6" s="2" t="s">
        <v>293</v>
      </c>
      <c r="X6" s="2" t="s">
        <v>395</v>
      </c>
      <c r="Y6" s="2" t="s">
        <v>289</v>
      </c>
    </row>
    <row r="7" spans="1:25" ht="19.5" customHeight="1">
      <c r="A7">
        <v>1</v>
      </c>
      <c r="B7" s="2">
        <v>31</v>
      </c>
      <c r="C7" s="2">
        <v>2</v>
      </c>
      <c r="D7" s="4">
        <v>6</v>
      </c>
      <c r="E7" s="2">
        <v>0</v>
      </c>
      <c r="F7" s="2" t="s">
        <v>409</v>
      </c>
      <c r="G7" s="2" t="s">
        <v>409</v>
      </c>
      <c r="H7" s="5">
        <v>0</v>
      </c>
      <c r="I7" s="6">
        <v>0</v>
      </c>
      <c r="J7" s="6">
        <v>0</v>
      </c>
      <c r="K7" s="2" t="s">
        <v>397</v>
      </c>
      <c r="L7" s="2" t="s">
        <v>406</v>
      </c>
      <c r="M7" s="2">
        <v>2</v>
      </c>
      <c r="N7" s="2" t="s">
        <v>399</v>
      </c>
      <c r="O7" s="2">
        <v>2</v>
      </c>
      <c r="P7" s="2" t="s">
        <v>96</v>
      </c>
      <c r="Q7" s="2">
        <v>1</v>
      </c>
      <c r="R7" s="2" t="s">
        <v>404</v>
      </c>
      <c r="S7" s="2">
        <v>1</v>
      </c>
      <c r="T7" s="2" t="s">
        <v>366</v>
      </c>
      <c r="U7" s="2" t="s">
        <v>367</v>
      </c>
      <c r="V7" s="2" t="s">
        <v>368</v>
      </c>
      <c r="W7" s="2" t="s">
        <v>369</v>
      </c>
      <c r="X7" s="2" t="s">
        <v>395</v>
      </c>
      <c r="Y7" s="2" t="s">
        <v>365</v>
      </c>
    </row>
    <row r="8" spans="1:25" ht="19.5" customHeight="1">
      <c r="A8">
        <v>1</v>
      </c>
      <c r="B8" s="2">
        <v>37</v>
      </c>
      <c r="C8" s="2">
        <v>2</v>
      </c>
      <c r="D8" s="4">
        <v>7</v>
      </c>
      <c r="E8" s="2">
        <v>0</v>
      </c>
      <c r="F8" s="2" t="s">
        <v>409</v>
      </c>
      <c r="G8" s="2" t="s">
        <v>409</v>
      </c>
      <c r="H8" s="5">
        <v>0</v>
      </c>
      <c r="I8" s="6">
        <v>0</v>
      </c>
      <c r="J8" s="6">
        <v>0</v>
      </c>
      <c r="K8" s="2" t="s">
        <v>397</v>
      </c>
      <c r="L8" s="2" t="s">
        <v>405</v>
      </c>
      <c r="M8" s="2">
        <v>1</v>
      </c>
      <c r="N8" s="2" t="s">
        <v>399</v>
      </c>
      <c r="O8" s="2">
        <v>2</v>
      </c>
      <c r="P8" s="2" t="s">
        <v>26</v>
      </c>
      <c r="Q8" s="2">
        <v>5</v>
      </c>
      <c r="R8" s="2" t="s">
        <v>402</v>
      </c>
      <c r="S8" s="2">
        <v>3</v>
      </c>
      <c r="T8" s="2" t="s">
        <v>341</v>
      </c>
      <c r="U8" s="2" t="s">
        <v>342</v>
      </c>
      <c r="V8" s="2" t="s">
        <v>343</v>
      </c>
      <c r="W8" s="2" t="s">
        <v>344</v>
      </c>
      <c r="X8" s="2" t="s">
        <v>395</v>
      </c>
      <c r="Y8" s="2" t="s">
        <v>340</v>
      </c>
    </row>
    <row r="9" spans="1:25" ht="19.5" customHeight="1">
      <c r="A9">
        <v>1</v>
      </c>
      <c r="B9" s="2">
        <v>39</v>
      </c>
      <c r="C9" s="2">
        <v>1</v>
      </c>
      <c r="D9" s="4">
        <v>8</v>
      </c>
      <c r="E9" s="2">
        <v>0</v>
      </c>
      <c r="F9" s="2" t="s">
        <v>408</v>
      </c>
      <c r="G9" s="2" t="s">
        <v>409</v>
      </c>
      <c r="H9" s="5">
        <v>0</v>
      </c>
      <c r="I9" s="6">
        <v>0</v>
      </c>
      <c r="J9" s="6">
        <v>0</v>
      </c>
      <c r="K9" s="2" t="s">
        <v>261</v>
      </c>
      <c r="L9" s="2" t="s">
        <v>405</v>
      </c>
      <c r="M9" s="2">
        <v>1</v>
      </c>
      <c r="N9" s="2" t="s">
        <v>399</v>
      </c>
      <c r="O9" s="2">
        <v>2</v>
      </c>
      <c r="P9" s="2" t="s">
        <v>234</v>
      </c>
      <c r="Q9" s="2">
        <v>1</v>
      </c>
      <c r="R9" s="2" t="s">
        <v>404</v>
      </c>
      <c r="S9" s="2">
        <v>1</v>
      </c>
      <c r="T9" s="2" t="s">
        <v>135</v>
      </c>
      <c r="U9" s="2" t="s">
        <v>136</v>
      </c>
      <c r="V9" s="2" t="s">
        <v>137</v>
      </c>
      <c r="W9" s="2" t="s">
        <v>138</v>
      </c>
      <c r="X9" s="2" t="s">
        <v>395</v>
      </c>
      <c r="Y9" s="2" t="s">
        <v>134</v>
      </c>
    </row>
    <row r="10" spans="1:25" ht="19.5" customHeight="1">
      <c r="A10">
        <v>1</v>
      </c>
      <c r="B10" s="2">
        <v>39</v>
      </c>
      <c r="C10" s="2">
        <v>1</v>
      </c>
      <c r="D10" s="4">
        <v>9</v>
      </c>
      <c r="E10" s="2">
        <v>0</v>
      </c>
      <c r="F10" s="2" t="s">
        <v>408</v>
      </c>
      <c r="G10" s="2" t="s">
        <v>409</v>
      </c>
      <c r="H10" s="5">
        <v>0</v>
      </c>
      <c r="I10" s="6">
        <v>0</v>
      </c>
      <c r="J10" s="6">
        <v>0</v>
      </c>
      <c r="K10" s="2" t="s">
        <v>261</v>
      </c>
      <c r="L10" s="2" t="s">
        <v>405</v>
      </c>
      <c r="M10" s="2">
        <v>1</v>
      </c>
      <c r="N10" s="2" t="s">
        <v>399</v>
      </c>
      <c r="O10" s="2">
        <v>2</v>
      </c>
      <c r="P10" s="2" t="s">
        <v>20</v>
      </c>
      <c r="Q10" s="2">
        <v>1</v>
      </c>
      <c r="R10" s="2" t="s">
        <v>404</v>
      </c>
      <c r="S10" s="2">
        <v>1</v>
      </c>
      <c r="T10" s="2" t="s">
        <v>222</v>
      </c>
      <c r="U10" s="2" t="s">
        <v>223</v>
      </c>
      <c r="V10" s="2" t="s">
        <v>224</v>
      </c>
      <c r="W10" s="2" t="s">
        <v>225</v>
      </c>
      <c r="X10" s="2" t="s">
        <v>396</v>
      </c>
      <c r="Y10" s="2" t="s">
        <v>221</v>
      </c>
    </row>
    <row r="11" spans="1:25" ht="19.5" customHeight="1">
      <c r="A11">
        <v>1</v>
      </c>
      <c r="B11" s="2">
        <v>38</v>
      </c>
      <c r="C11" s="2">
        <v>2</v>
      </c>
      <c r="D11" s="4">
        <v>10</v>
      </c>
      <c r="E11" s="2" t="s">
        <v>410</v>
      </c>
      <c r="F11" s="2" t="s">
        <v>409</v>
      </c>
      <c r="G11" s="2" t="s">
        <v>408</v>
      </c>
      <c r="H11" s="5" t="s">
        <v>414</v>
      </c>
      <c r="I11" s="6">
        <v>0</v>
      </c>
      <c r="J11" s="6">
        <v>0</v>
      </c>
      <c r="K11" s="2" t="s">
        <v>397</v>
      </c>
      <c r="L11" s="2" t="s">
        <v>405</v>
      </c>
      <c r="M11" s="2">
        <v>1</v>
      </c>
      <c r="N11" s="2" t="s">
        <v>399</v>
      </c>
      <c r="O11" s="2">
        <v>2</v>
      </c>
      <c r="P11" s="6" t="s">
        <v>625</v>
      </c>
      <c r="Q11" s="2">
        <v>5</v>
      </c>
      <c r="R11" s="2" t="s">
        <v>402</v>
      </c>
      <c r="S11" s="2">
        <v>3</v>
      </c>
      <c r="T11" s="2" t="s">
        <v>22</v>
      </c>
      <c r="U11" s="2" t="s">
        <v>44</v>
      </c>
      <c r="V11" s="2" t="s">
        <v>45</v>
      </c>
      <c r="W11" s="2" t="s">
        <v>46</v>
      </c>
      <c r="X11" s="2" t="s">
        <v>396</v>
      </c>
      <c r="Y11" s="2" t="s">
        <v>43</v>
      </c>
    </row>
    <row r="12" spans="1:25" ht="19.5" customHeight="1">
      <c r="A12">
        <v>1</v>
      </c>
      <c r="B12" s="2">
        <v>32</v>
      </c>
      <c r="C12" s="2">
        <v>1</v>
      </c>
      <c r="D12" s="4">
        <v>11</v>
      </c>
      <c r="E12" s="2" t="s">
        <v>410</v>
      </c>
      <c r="F12" s="2" t="s">
        <v>409</v>
      </c>
      <c r="G12" s="2" t="s">
        <v>408</v>
      </c>
      <c r="H12" s="5" t="s">
        <v>413</v>
      </c>
      <c r="I12" s="6">
        <v>0</v>
      </c>
      <c r="J12" s="6">
        <v>0</v>
      </c>
      <c r="K12" s="2" t="s">
        <v>261</v>
      </c>
      <c r="L12" s="2" t="s">
        <v>405</v>
      </c>
      <c r="M12" s="2">
        <v>1</v>
      </c>
      <c r="N12" s="2" t="s">
        <v>398</v>
      </c>
      <c r="O12" s="2">
        <v>1</v>
      </c>
      <c r="P12" s="2" t="s">
        <v>90</v>
      </c>
      <c r="Q12" s="3">
        <v>3</v>
      </c>
      <c r="R12" s="2" t="s">
        <v>404</v>
      </c>
      <c r="S12" s="2">
        <v>1</v>
      </c>
      <c r="T12" s="2" t="s">
        <v>197</v>
      </c>
      <c r="U12" s="2" t="s">
        <v>198</v>
      </c>
      <c r="V12" s="2" t="s">
        <v>199</v>
      </c>
      <c r="W12" s="2" t="s">
        <v>200</v>
      </c>
      <c r="X12" s="2" t="s">
        <v>396</v>
      </c>
      <c r="Y12" s="2" t="s">
        <v>196</v>
      </c>
    </row>
    <row r="13" spans="1:25" ht="19.5" customHeight="1">
      <c r="A13">
        <v>1</v>
      </c>
      <c r="B13" s="2">
        <v>33</v>
      </c>
      <c r="C13" s="2">
        <v>1</v>
      </c>
      <c r="D13" s="4">
        <v>12</v>
      </c>
      <c r="E13" s="2" t="s">
        <v>410</v>
      </c>
      <c r="F13" s="2" t="s">
        <v>409</v>
      </c>
      <c r="G13" s="2" t="s">
        <v>408</v>
      </c>
      <c r="H13" s="5" t="s">
        <v>414</v>
      </c>
      <c r="I13" s="6">
        <v>0</v>
      </c>
      <c r="J13" s="6">
        <v>0</v>
      </c>
      <c r="K13" s="2" t="s">
        <v>261</v>
      </c>
      <c r="L13" s="2" t="s">
        <v>405</v>
      </c>
      <c r="M13" s="2">
        <v>1</v>
      </c>
      <c r="N13" s="2" t="s">
        <v>399</v>
      </c>
      <c r="O13" s="2">
        <v>2</v>
      </c>
      <c r="P13" s="2" t="s">
        <v>133</v>
      </c>
      <c r="Q13" s="2">
        <v>1</v>
      </c>
      <c r="R13" s="2" t="s">
        <v>403</v>
      </c>
      <c r="S13" s="2">
        <v>2</v>
      </c>
      <c r="T13" s="2" t="s">
        <v>12</v>
      </c>
      <c r="U13" s="2" t="s">
        <v>13</v>
      </c>
      <c r="V13" s="2" t="s">
        <v>14</v>
      </c>
      <c r="W13" s="2" t="s">
        <v>15</v>
      </c>
      <c r="X13" s="2" t="s">
        <v>395</v>
      </c>
      <c r="Y13" s="2" t="s">
        <v>11</v>
      </c>
    </row>
    <row r="14" spans="1:25" ht="19.5" customHeight="1">
      <c r="A14">
        <v>1</v>
      </c>
      <c r="B14" s="2">
        <v>32</v>
      </c>
      <c r="C14" s="2">
        <v>1</v>
      </c>
      <c r="D14" s="4">
        <v>13</v>
      </c>
      <c r="E14" s="2" t="s">
        <v>410</v>
      </c>
      <c r="F14" s="2" t="s">
        <v>409</v>
      </c>
      <c r="G14" s="2" t="s">
        <v>408</v>
      </c>
      <c r="H14" s="5" t="s">
        <v>414</v>
      </c>
      <c r="I14" s="6">
        <v>0</v>
      </c>
      <c r="J14" s="6">
        <v>0</v>
      </c>
      <c r="K14" s="2" t="s">
        <v>261</v>
      </c>
      <c r="L14" s="2" t="s">
        <v>405</v>
      </c>
      <c r="M14" s="2">
        <v>1</v>
      </c>
      <c r="N14" s="2" t="s">
        <v>399</v>
      </c>
      <c r="O14" s="2">
        <v>2</v>
      </c>
      <c r="P14" s="3" t="s">
        <v>424</v>
      </c>
      <c r="Q14" s="2">
        <v>1</v>
      </c>
      <c r="R14" s="2" t="s">
        <v>404</v>
      </c>
      <c r="S14" s="2">
        <v>1</v>
      </c>
      <c r="T14" s="2" t="s">
        <v>64</v>
      </c>
      <c r="U14" s="2" t="s">
        <v>65</v>
      </c>
      <c r="V14" s="2" t="s">
        <v>66</v>
      </c>
      <c r="W14" s="2" t="s">
        <v>67</v>
      </c>
      <c r="X14" s="2" t="s">
        <v>395</v>
      </c>
      <c r="Y14" s="2" t="s">
        <v>63</v>
      </c>
    </row>
    <row r="15" spans="1:25" ht="19.5" customHeight="1">
      <c r="A15">
        <v>1</v>
      </c>
      <c r="B15" s="2">
        <v>34</v>
      </c>
      <c r="C15" s="2">
        <v>1</v>
      </c>
      <c r="D15" s="4">
        <v>14</v>
      </c>
      <c r="E15" s="2" t="s">
        <v>410</v>
      </c>
      <c r="F15" s="2" t="s">
        <v>409</v>
      </c>
      <c r="G15" s="2" t="s">
        <v>408</v>
      </c>
      <c r="H15" s="5" t="s">
        <v>414</v>
      </c>
      <c r="I15" s="6">
        <v>0</v>
      </c>
      <c r="J15" s="6">
        <v>0</v>
      </c>
      <c r="K15" s="2" t="s">
        <v>261</v>
      </c>
      <c r="L15" s="2" t="s">
        <v>405</v>
      </c>
      <c r="M15" s="2">
        <v>1</v>
      </c>
      <c r="N15" s="2" t="s">
        <v>399</v>
      </c>
      <c r="O15" s="2">
        <v>2</v>
      </c>
      <c r="P15" s="2" t="s">
        <v>90</v>
      </c>
      <c r="Q15" s="2">
        <v>3</v>
      </c>
      <c r="R15" s="2" t="s">
        <v>404</v>
      </c>
      <c r="S15" s="2">
        <v>1</v>
      </c>
      <c r="T15" s="2" t="s">
        <v>227</v>
      </c>
      <c r="U15" s="2" t="s">
        <v>228</v>
      </c>
      <c r="V15" s="2" t="s">
        <v>229</v>
      </c>
      <c r="W15" s="2" t="s">
        <v>230</v>
      </c>
      <c r="X15" s="2" t="s">
        <v>395</v>
      </c>
      <c r="Y15" s="2" t="s">
        <v>226</v>
      </c>
    </row>
    <row r="16" spans="1:25" ht="19.5" customHeight="1">
      <c r="A16">
        <v>1</v>
      </c>
      <c r="B16" s="2">
        <v>34</v>
      </c>
      <c r="C16" s="2">
        <v>1</v>
      </c>
      <c r="D16" s="4">
        <v>15</v>
      </c>
      <c r="E16" s="2" t="s">
        <v>410</v>
      </c>
      <c r="F16" s="2" t="s">
        <v>409</v>
      </c>
      <c r="G16" s="2" t="s">
        <v>408</v>
      </c>
      <c r="H16" s="5" t="s">
        <v>414</v>
      </c>
      <c r="I16" s="6">
        <v>0</v>
      </c>
      <c r="J16" s="6">
        <v>0</v>
      </c>
      <c r="K16" s="2" t="s">
        <v>261</v>
      </c>
      <c r="L16" s="2" t="s">
        <v>405</v>
      </c>
      <c r="M16" s="2">
        <v>1</v>
      </c>
      <c r="N16" s="2" t="s">
        <v>399</v>
      </c>
      <c r="O16" s="2">
        <v>2</v>
      </c>
      <c r="P16" s="2" t="s">
        <v>220</v>
      </c>
      <c r="Q16" s="2">
        <v>3</v>
      </c>
      <c r="R16" s="2" t="s">
        <v>404</v>
      </c>
      <c r="S16" s="2">
        <v>1</v>
      </c>
      <c r="T16" s="2" t="s">
        <v>129</v>
      </c>
      <c r="U16" s="2" t="s">
        <v>130</v>
      </c>
      <c r="V16" s="2" t="s">
        <v>131</v>
      </c>
      <c r="W16" s="2" t="s">
        <v>132</v>
      </c>
      <c r="X16" s="2" t="s">
        <v>395</v>
      </c>
      <c r="Y16" s="2" t="s">
        <v>128</v>
      </c>
    </row>
    <row r="17" spans="1:25" ht="19.5" customHeight="1">
      <c r="A17">
        <v>1</v>
      </c>
      <c r="B17" s="2">
        <v>33</v>
      </c>
      <c r="C17" s="2">
        <v>1</v>
      </c>
      <c r="D17" s="4">
        <v>16</v>
      </c>
      <c r="E17" s="2" t="s">
        <v>410</v>
      </c>
      <c r="F17" s="2" t="s">
        <v>409</v>
      </c>
      <c r="G17" s="2" t="s">
        <v>408</v>
      </c>
      <c r="H17" s="5" t="s">
        <v>413</v>
      </c>
      <c r="I17" s="6">
        <v>0</v>
      </c>
      <c r="J17" s="6">
        <v>0</v>
      </c>
      <c r="K17" s="2" t="s">
        <v>261</v>
      </c>
      <c r="L17" s="2" t="s">
        <v>406</v>
      </c>
      <c r="M17" s="2">
        <v>2</v>
      </c>
      <c r="N17" s="2" t="s">
        <v>399</v>
      </c>
      <c r="O17" s="2">
        <v>2</v>
      </c>
      <c r="P17" s="2" t="s">
        <v>90</v>
      </c>
      <c r="Q17" s="3">
        <v>3</v>
      </c>
      <c r="R17" s="2" t="s">
        <v>404</v>
      </c>
      <c r="S17" s="2">
        <v>1</v>
      </c>
      <c r="T17" s="2" t="s">
        <v>351</v>
      </c>
      <c r="U17" s="2" t="s">
        <v>352</v>
      </c>
      <c r="V17" s="2" t="s">
        <v>353</v>
      </c>
      <c r="W17" s="2" t="s">
        <v>354</v>
      </c>
      <c r="X17" s="2" t="s">
        <v>396</v>
      </c>
      <c r="Y17" s="2" t="s">
        <v>350</v>
      </c>
    </row>
    <row r="18" spans="1:25" ht="19.5" customHeight="1">
      <c r="A18">
        <v>1</v>
      </c>
      <c r="B18" s="2">
        <v>33</v>
      </c>
      <c r="C18" s="2">
        <v>1</v>
      </c>
      <c r="D18" s="4">
        <v>17</v>
      </c>
      <c r="E18" s="2" t="s">
        <v>410</v>
      </c>
      <c r="F18" s="2" t="s">
        <v>409</v>
      </c>
      <c r="G18" s="2" t="s">
        <v>408</v>
      </c>
      <c r="H18" s="5" t="s">
        <v>414</v>
      </c>
      <c r="I18" s="6">
        <v>0</v>
      </c>
      <c r="J18" s="6">
        <v>0</v>
      </c>
      <c r="K18" s="2" t="s">
        <v>261</v>
      </c>
      <c r="L18" s="2" t="s">
        <v>405</v>
      </c>
      <c r="M18" s="2">
        <v>1</v>
      </c>
      <c r="N18" s="2" t="s">
        <v>399</v>
      </c>
      <c r="O18" s="2">
        <v>2</v>
      </c>
      <c r="P18" s="2" t="s">
        <v>20</v>
      </c>
      <c r="Q18" s="2">
        <v>1</v>
      </c>
      <c r="R18" s="2" t="s">
        <v>404</v>
      </c>
      <c r="S18" s="2">
        <v>1</v>
      </c>
      <c r="T18" s="2" t="s">
        <v>241</v>
      </c>
      <c r="U18" s="2" t="s">
        <v>242</v>
      </c>
      <c r="V18" s="2" t="s">
        <v>243</v>
      </c>
      <c r="W18" s="2" t="s">
        <v>244</v>
      </c>
      <c r="X18" s="2" t="s">
        <v>396</v>
      </c>
      <c r="Y18" s="2" t="s">
        <v>240</v>
      </c>
    </row>
    <row r="19" spans="1:25" ht="19.5" customHeight="1">
      <c r="A19">
        <v>1</v>
      </c>
      <c r="B19" s="2">
        <v>33</v>
      </c>
      <c r="C19" s="2">
        <v>1</v>
      </c>
      <c r="D19" s="4">
        <v>18</v>
      </c>
      <c r="E19" s="2" t="s">
        <v>410</v>
      </c>
      <c r="F19" s="2" t="s">
        <v>409</v>
      </c>
      <c r="G19" s="2" t="s">
        <v>408</v>
      </c>
      <c r="H19" s="5" t="s">
        <v>414</v>
      </c>
      <c r="I19" s="6">
        <v>0</v>
      </c>
      <c r="J19" s="6">
        <v>0</v>
      </c>
      <c r="K19" s="2" t="s">
        <v>261</v>
      </c>
      <c r="L19" s="2" t="s">
        <v>405</v>
      </c>
      <c r="M19" s="2">
        <v>1</v>
      </c>
      <c r="N19" s="2" t="s">
        <v>399</v>
      </c>
      <c r="O19" s="2">
        <v>2</v>
      </c>
      <c r="P19" s="2" t="s">
        <v>320</v>
      </c>
      <c r="Q19" s="2">
        <v>2</v>
      </c>
      <c r="R19" s="2" t="s">
        <v>403</v>
      </c>
      <c r="S19" s="2">
        <v>2</v>
      </c>
      <c r="T19" s="2" t="s">
        <v>206</v>
      </c>
      <c r="U19" s="2" t="s">
        <v>207</v>
      </c>
      <c r="V19" s="2" t="s">
        <v>208</v>
      </c>
      <c r="W19" s="2" t="s">
        <v>209</v>
      </c>
      <c r="X19" s="2" t="s">
        <v>396</v>
      </c>
      <c r="Y19" s="2" t="s">
        <v>205</v>
      </c>
    </row>
    <row r="20" spans="1:25" ht="19.5" customHeight="1">
      <c r="A20">
        <v>1</v>
      </c>
      <c r="B20" s="2">
        <v>35</v>
      </c>
      <c r="C20" s="2">
        <v>1</v>
      </c>
      <c r="D20" s="4">
        <v>19</v>
      </c>
      <c r="E20" s="2" t="s">
        <v>410</v>
      </c>
      <c r="F20" s="2" t="s">
        <v>409</v>
      </c>
      <c r="G20" s="2" t="s">
        <v>408</v>
      </c>
      <c r="H20" s="5" t="s">
        <v>414</v>
      </c>
      <c r="I20" s="6">
        <v>0</v>
      </c>
      <c r="J20" s="6">
        <v>0</v>
      </c>
      <c r="K20" s="2" t="s">
        <v>261</v>
      </c>
      <c r="L20" s="2" t="s">
        <v>405</v>
      </c>
      <c r="M20" s="2">
        <v>1</v>
      </c>
      <c r="N20" s="2" t="s">
        <v>399</v>
      </c>
      <c r="O20" s="2">
        <v>2</v>
      </c>
      <c r="P20" s="2" t="s">
        <v>20</v>
      </c>
      <c r="Q20" s="2">
        <v>1</v>
      </c>
      <c r="R20" s="2" t="s">
        <v>404</v>
      </c>
      <c r="S20" s="2">
        <v>1</v>
      </c>
      <c r="T20" s="2" t="s">
        <v>262</v>
      </c>
      <c r="U20" s="2" t="s">
        <v>263</v>
      </c>
      <c r="V20" s="2" t="s">
        <v>264</v>
      </c>
      <c r="W20" s="2" t="s">
        <v>265</v>
      </c>
      <c r="X20" s="2" t="s">
        <v>396</v>
      </c>
      <c r="Y20" s="2" t="s">
        <v>260</v>
      </c>
    </row>
    <row r="21" spans="1:25" ht="19.5" customHeight="1">
      <c r="A21">
        <v>1</v>
      </c>
      <c r="B21" s="2">
        <v>46</v>
      </c>
      <c r="C21" s="2">
        <v>2</v>
      </c>
      <c r="D21" s="4">
        <v>20</v>
      </c>
      <c r="E21" s="2" t="s">
        <v>410</v>
      </c>
      <c r="F21" s="2" t="s">
        <v>409</v>
      </c>
      <c r="G21" s="2" t="s">
        <v>408</v>
      </c>
      <c r="H21" s="5" t="s">
        <v>413</v>
      </c>
      <c r="I21" s="6">
        <v>0</v>
      </c>
      <c r="J21" s="6">
        <v>0</v>
      </c>
      <c r="K21" s="2" t="s">
        <v>397</v>
      </c>
      <c r="L21" s="2" t="s">
        <v>405</v>
      </c>
      <c r="M21" s="2">
        <v>1</v>
      </c>
      <c r="N21" s="2" t="s">
        <v>400</v>
      </c>
      <c r="O21" s="2">
        <v>3</v>
      </c>
      <c r="P21" s="2" t="s">
        <v>380</v>
      </c>
      <c r="Q21" s="2">
        <v>3</v>
      </c>
      <c r="R21" s="2" t="s">
        <v>404</v>
      </c>
      <c r="S21" s="2">
        <v>1</v>
      </c>
      <c r="T21" s="2" t="s">
        <v>172</v>
      </c>
      <c r="U21" s="2" t="s">
        <v>173</v>
      </c>
      <c r="V21" s="2" t="s">
        <v>174</v>
      </c>
      <c r="W21" s="2" t="s">
        <v>175</v>
      </c>
      <c r="X21" s="2" t="s">
        <v>396</v>
      </c>
      <c r="Y21" s="2" t="s">
        <v>171</v>
      </c>
    </row>
    <row r="22" spans="1:25" ht="19.5" customHeight="1">
      <c r="A22">
        <v>1</v>
      </c>
      <c r="B22" s="2">
        <v>31</v>
      </c>
      <c r="C22" s="2">
        <v>1</v>
      </c>
      <c r="D22" s="4">
        <v>21</v>
      </c>
      <c r="E22" s="2" t="s">
        <v>410</v>
      </c>
      <c r="F22" s="2" t="s">
        <v>409</v>
      </c>
      <c r="G22" s="2" t="s">
        <v>408</v>
      </c>
      <c r="H22" s="5" t="s">
        <v>414</v>
      </c>
      <c r="I22" s="6">
        <v>0</v>
      </c>
      <c r="J22" s="6">
        <v>0</v>
      </c>
      <c r="K22" s="2" t="s">
        <v>261</v>
      </c>
      <c r="L22" s="2" t="s">
        <v>405</v>
      </c>
      <c r="M22" s="2">
        <v>1</v>
      </c>
      <c r="N22" s="2" t="s">
        <v>399</v>
      </c>
      <c r="O22" s="2">
        <v>2</v>
      </c>
      <c r="P22" s="2" t="s">
        <v>20</v>
      </c>
      <c r="Q22" s="2">
        <v>1</v>
      </c>
      <c r="R22" s="2" t="s">
        <v>404</v>
      </c>
      <c r="S22" s="2">
        <v>1</v>
      </c>
      <c r="T22" s="2" t="s">
        <v>262</v>
      </c>
      <c r="U22" s="2" t="s">
        <v>267</v>
      </c>
      <c r="V22" s="2" t="s">
        <v>268</v>
      </c>
      <c r="W22" s="2" t="s">
        <v>269</v>
      </c>
      <c r="X22" s="2" t="s">
        <v>396</v>
      </c>
      <c r="Y22" s="2" t="s">
        <v>266</v>
      </c>
    </row>
    <row r="23" spans="1:25" ht="19.5" customHeight="1">
      <c r="A23">
        <v>1</v>
      </c>
      <c r="B23" s="2">
        <v>32</v>
      </c>
      <c r="C23" s="2">
        <v>1</v>
      </c>
      <c r="D23" s="4">
        <v>22</v>
      </c>
      <c r="E23" s="2" t="s">
        <v>410</v>
      </c>
      <c r="F23" s="2" t="s">
        <v>409</v>
      </c>
      <c r="G23" s="2" t="s">
        <v>408</v>
      </c>
      <c r="H23" s="5" t="s">
        <v>414</v>
      </c>
      <c r="I23" s="6">
        <v>0</v>
      </c>
      <c r="J23" s="6">
        <v>0</v>
      </c>
      <c r="K23" s="2" t="s">
        <v>261</v>
      </c>
      <c r="L23" s="2" t="s">
        <v>405</v>
      </c>
      <c r="M23" s="2">
        <v>1</v>
      </c>
      <c r="N23" s="2" t="s">
        <v>399</v>
      </c>
      <c r="O23" s="2">
        <v>2</v>
      </c>
      <c r="P23" s="2" t="s">
        <v>51</v>
      </c>
      <c r="Q23" s="2">
        <v>4</v>
      </c>
      <c r="R23" s="2" t="s">
        <v>403</v>
      </c>
      <c r="S23" s="2">
        <v>2</v>
      </c>
      <c r="T23" s="2" t="s">
        <v>12</v>
      </c>
      <c r="U23" s="2" t="s">
        <v>48</v>
      </c>
      <c r="V23" s="2" t="s">
        <v>49</v>
      </c>
      <c r="W23" s="2" t="s">
        <v>50</v>
      </c>
      <c r="X23" s="2" t="s">
        <v>395</v>
      </c>
      <c r="Y23" s="2" t="s">
        <v>47</v>
      </c>
    </row>
    <row r="24" spans="1:25" ht="19.5" customHeight="1">
      <c r="A24">
        <v>1</v>
      </c>
      <c r="B24" s="2">
        <v>33</v>
      </c>
      <c r="C24" s="2">
        <v>1</v>
      </c>
      <c r="D24" s="4">
        <v>23</v>
      </c>
      <c r="E24" s="2" t="s">
        <v>410</v>
      </c>
      <c r="F24" s="2" t="s">
        <v>409</v>
      </c>
      <c r="G24" s="2" t="s">
        <v>408</v>
      </c>
      <c r="H24" s="5" t="s">
        <v>414</v>
      </c>
      <c r="I24" s="6">
        <v>0</v>
      </c>
      <c r="J24" s="6">
        <v>0</v>
      </c>
      <c r="K24" s="2" t="s">
        <v>261</v>
      </c>
      <c r="L24" s="2" t="s">
        <v>405</v>
      </c>
      <c r="M24" s="2">
        <v>1</v>
      </c>
      <c r="N24" s="2" t="s">
        <v>399</v>
      </c>
      <c r="O24" s="2">
        <v>2</v>
      </c>
      <c r="P24" s="2" t="s">
        <v>51</v>
      </c>
      <c r="Q24" s="2">
        <v>4</v>
      </c>
      <c r="R24" s="2" t="s">
        <v>403</v>
      </c>
      <c r="S24" s="2">
        <v>2</v>
      </c>
      <c r="T24" s="2" t="s">
        <v>74</v>
      </c>
      <c r="U24" s="2" t="s">
        <v>75</v>
      </c>
      <c r="V24" s="2" t="s">
        <v>76</v>
      </c>
      <c r="W24" s="2" t="s">
        <v>77</v>
      </c>
      <c r="X24" s="2" t="s">
        <v>396</v>
      </c>
      <c r="Y24" s="2" t="s">
        <v>73</v>
      </c>
    </row>
    <row r="25" spans="1:25" ht="19.5" customHeight="1">
      <c r="A25">
        <v>1</v>
      </c>
      <c r="B25" s="2">
        <v>30</v>
      </c>
      <c r="C25" s="2">
        <v>2</v>
      </c>
      <c r="D25" s="4">
        <v>24</v>
      </c>
      <c r="E25" s="2" t="s">
        <v>410</v>
      </c>
      <c r="F25" s="2" t="s">
        <v>409</v>
      </c>
      <c r="G25" s="2" t="s">
        <v>408</v>
      </c>
      <c r="H25" s="7" t="s">
        <v>415</v>
      </c>
      <c r="I25" s="6">
        <v>0</v>
      </c>
      <c r="J25" s="6">
        <v>0</v>
      </c>
      <c r="K25" s="2" t="s">
        <v>397</v>
      </c>
      <c r="L25" s="2" t="s">
        <v>405</v>
      </c>
      <c r="M25" s="2">
        <v>1</v>
      </c>
      <c r="N25" s="2" t="s">
        <v>398</v>
      </c>
      <c r="O25" s="2">
        <v>1</v>
      </c>
      <c r="P25" s="2" t="s">
        <v>96</v>
      </c>
      <c r="Q25" s="2">
        <v>1</v>
      </c>
      <c r="R25" s="2" t="s">
        <v>404</v>
      </c>
      <c r="S25" s="2">
        <v>1</v>
      </c>
      <c r="T25" s="2" t="s">
        <v>53</v>
      </c>
      <c r="U25" s="2" t="s">
        <v>54</v>
      </c>
      <c r="V25" s="2" t="s">
        <v>55</v>
      </c>
      <c r="W25" s="2" t="s">
        <v>56</v>
      </c>
      <c r="X25" s="2" t="s">
        <v>395</v>
      </c>
      <c r="Y25" s="2" t="s">
        <v>52</v>
      </c>
    </row>
    <row r="26" spans="1:25" ht="19.5" customHeight="1">
      <c r="A26">
        <v>1</v>
      </c>
      <c r="B26" s="2">
        <v>35</v>
      </c>
      <c r="C26" s="2">
        <v>1</v>
      </c>
      <c r="D26" s="4">
        <v>25</v>
      </c>
      <c r="E26" s="2" t="s">
        <v>410</v>
      </c>
      <c r="F26" s="2" t="s">
        <v>409</v>
      </c>
      <c r="G26" s="2" t="s">
        <v>408</v>
      </c>
      <c r="H26" s="7" t="s">
        <v>415</v>
      </c>
      <c r="I26" s="6">
        <v>0</v>
      </c>
      <c r="J26" s="6">
        <v>0</v>
      </c>
      <c r="K26" s="2" t="s">
        <v>261</v>
      </c>
      <c r="L26" s="2" t="s">
        <v>407</v>
      </c>
      <c r="M26" s="2">
        <v>3</v>
      </c>
      <c r="N26" s="2" t="s">
        <v>399</v>
      </c>
      <c r="O26" s="2">
        <v>2</v>
      </c>
      <c r="P26" s="2" t="s">
        <v>96</v>
      </c>
      <c r="Q26" s="2">
        <v>1</v>
      </c>
      <c r="R26" s="2" t="s">
        <v>404</v>
      </c>
      <c r="S26" s="2">
        <v>1</v>
      </c>
      <c r="T26" s="2" t="s">
        <v>247</v>
      </c>
      <c r="U26" s="2" t="s">
        <v>248</v>
      </c>
      <c r="V26" s="2" t="s">
        <v>249</v>
      </c>
      <c r="W26" s="2" t="s">
        <v>250</v>
      </c>
      <c r="X26" s="2" t="s">
        <v>396</v>
      </c>
      <c r="Y26" s="2" t="s">
        <v>246</v>
      </c>
    </row>
    <row r="27" spans="1:25" ht="19.5" customHeight="1">
      <c r="A27">
        <v>1</v>
      </c>
      <c r="B27" s="2">
        <v>35</v>
      </c>
      <c r="C27" s="2">
        <v>1</v>
      </c>
      <c r="D27" s="4">
        <v>26</v>
      </c>
      <c r="E27" s="2" t="s">
        <v>410</v>
      </c>
      <c r="F27" s="2" t="s">
        <v>409</v>
      </c>
      <c r="G27" s="2" t="s">
        <v>408</v>
      </c>
      <c r="H27" s="5" t="s">
        <v>414</v>
      </c>
      <c r="I27" s="6">
        <v>0</v>
      </c>
      <c r="J27" s="6">
        <v>0</v>
      </c>
      <c r="K27" s="2" t="s">
        <v>261</v>
      </c>
      <c r="L27" s="2" t="s">
        <v>405</v>
      </c>
      <c r="M27" s="2">
        <v>1</v>
      </c>
      <c r="N27" s="2" t="s">
        <v>399</v>
      </c>
      <c r="O27" s="2">
        <v>2</v>
      </c>
      <c r="P27" s="2" t="s">
        <v>90</v>
      </c>
      <c r="Q27" s="3">
        <v>3</v>
      </c>
      <c r="R27" s="2" t="s">
        <v>404</v>
      </c>
      <c r="S27" s="2">
        <v>1</v>
      </c>
      <c r="T27" s="2" t="s">
        <v>271</v>
      </c>
      <c r="U27" s="2" t="s">
        <v>272</v>
      </c>
      <c r="V27" s="2" t="s">
        <v>273</v>
      </c>
      <c r="W27" s="2" t="s">
        <v>274</v>
      </c>
      <c r="X27" s="2" t="s">
        <v>395</v>
      </c>
      <c r="Y27" s="2" t="s">
        <v>270</v>
      </c>
    </row>
    <row r="28" spans="1:25" ht="19.5" customHeight="1">
      <c r="A28">
        <v>2</v>
      </c>
      <c r="B28" s="2">
        <v>32</v>
      </c>
      <c r="C28" s="2">
        <v>2</v>
      </c>
      <c r="D28" s="4">
        <v>1</v>
      </c>
      <c r="E28" s="2" t="s">
        <v>411</v>
      </c>
      <c r="F28" s="2" t="s">
        <v>409</v>
      </c>
      <c r="G28" s="2" t="s">
        <v>408</v>
      </c>
      <c r="H28" s="5">
        <v>0</v>
      </c>
      <c r="I28" s="6" t="s">
        <v>419</v>
      </c>
      <c r="J28" s="6">
        <v>0</v>
      </c>
      <c r="K28" s="2" t="s">
        <v>397</v>
      </c>
      <c r="L28" s="2" t="s">
        <v>405</v>
      </c>
      <c r="M28" s="2">
        <v>1</v>
      </c>
      <c r="N28" s="2" t="s">
        <v>399</v>
      </c>
      <c r="O28" s="2">
        <v>2</v>
      </c>
      <c r="P28" s="3" t="s">
        <v>422</v>
      </c>
      <c r="Q28" s="2">
        <v>5</v>
      </c>
      <c r="R28" s="2" t="s">
        <v>401</v>
      </c>
      <c r="S28" s="2">
        <v>4</v>
      </c>
      <c r="T28" s="2" t="s">
        <v>22</v>
      </c>
      <c r="U28" s="2" t="s">
        <v>23</v>
      </c>
      <c r="V28" s="2" t="s">
        <v>24</v>
      </c>
      <c r="W28" s="2" t="s">
        <v>25</v>
      </c>
      <c r="X28" s="2" t="s">
        <v>396</v>
      </c>
      <c r="Y28" s="2" t="s">
        <v>21</v>
      </c>
    </row>
    <row r="29" spans="1:25" ht="19.5" customHeight="1">
      <c r="A29">
        <v>2</v>
      </c>
      <c r="B29" s="2">
        <v>26</v>
      </c>
      <c r="C29" s="2">
        <v>1</v>
      </c>
      <c r="D29" s="4">
        <v>2</v>
      </c>
      <c r="E29" s="2" t="s">
        <v>411</v>
      </c>
      <c r="F29" s="2" t="s">
        <v>409</v>
      </c>
      <c r="G29" s="2" t="s">
        <v>408</v>
      </c>
      <c r="H29" s="5">
        <v>0</v>
      </c>
      <c r="I29" s="6" t="s">
        <v>416</v>
      </c>
      <c r="J29" s="6">
        <v>0</v>
      </c>
      <c r="K29" s="2" t="s">
        <v>261</v>
      </c>
      <c r="L29" s="2" t="s">
        <v>405</v>
      </c>
      <c r="M29" s="2">
        <v>1</v>
      </c>
      <c r="N29" s="2" t="s">
        <v>398</v>
      </c>
      <c r="O29" s="2">
        <v>1</v>
      </c>
      <c r="P29" s="2" t="s">
        <v>51</v>
      </c>
      <c r="Q29" s="2">
        <v>4</v>
      </c>
      <c r="R29" s="2" t="s">
        <v>403</v>
      </c>
      <c r="S29" s="2">
        <v>2</v>
      </c>
      <c r="T29" s="2" t="s">
        <v>28</v>
      </c>
      <c r="U29" s="2" t="s">
        <v>29</v>
      </c>
      <c r="V29" s="2" t="s">
        <v>30</v>
      </c>
      <c r="W29" s="2" t="s">
        <v>31</v>
      </c>
      <c r="X29" s="2" t="s">
        <v>395</v>
      </c>
      <c r="Y29" s="2" t="s">
        <v>27</v>
      </c>
    </row>
    <row r="30" spans="1:25" ht="19.5" customHeight="1">
      <c r="A30">
        <v>2</v>
      </c>
      <c r="B30" s="2">
        <v>35</v>
      </c>
      <c r="C30" s="2">
        <v>1</v>
      </c>
      <c r="D30" s="4">
        <v>3</v>
      </c>
      <c r="E30" s="2" t="s">
        <v>411</v>
      </c>
      <c r="F30" s="2" t="s">
        <v>409</v>
      </c>
      <c r="G30" s="2" t="s">
        <v>408</v>
      </c>
      <c r="H30" s="5">
        <v>0</v>
      </c>
      <c r="I30" s="6" t="s">
        <v>419</v>
      </c>
      <c r="J30" s="6">
        <v>0</v>
      </c>
      <c r="K30" s="2" t="s">
        <v>261</v>
      </c>
      <c r="L30" s="2" t="s">
        <v>405</v>
      </c>
      <c r="M30" s="2">
        <v>1</v>
      </c>
      <c r="N30" s="2" t="s">
        <v>399</v>
      </c>
      <c r="O30" s="2">
        <v>2</v>
      </c>
      <c r="P30" s="2" t="s">
        <v>20</v>
      </c>
      <c r="Q30" s="2">
        <v>1</v>
      </c>
      <c r="R30" s="2" t="s">
        <v>404</v>
      </c>
      <c r="S30" s="2">
        <v>1</v>
      </c>
      <c r="T30" s="2" t="s">
        <v>285</v>
      </c>
      <c r="U30" s="2" t="s">
        <v>286</v>
      </c>
      <c r="V30" s="2" t="s">
        <v>287</v>
      </c>
      <c r="W30" s="2" t="s">
        <v>288</v>
      </c>
      <c r="X30" s="2" t="s">
        <v>396</v>
      </c>
      <c r="Y30" s="2" t="s">
        <v>284</v>
      </c>
    </row>
    <row r="31" spans="1:25" ht="19.5" customHeight="1">
      <c r="A31">
        <v>2</v>
      </c>
      <c r="B31" s="2">
        <v>51</v>
      </c>
      <c r="C31" s="2">
        <v>1</v>
      </c>
      <c r="D31" s="4">
        <v>4</v>
      </c>
      <c r="E31" s="2" t="s">
        <v>411</v>
      </c>
      <c r="F31" s="2" t="s">
        <v>409</v>
      </c>
      <c r="G31" s="2" t="s">
        <v>408</v>
      </c>
      <c r="H31" s="5">
        <v>0</v>
      </c>
      <c r="I31" s="6" t="s">
        <v>420</v>
      </c>
      <c r="J31" s="6">
        <v>0</v>
      </c>
      <c r="K31" s="2" t="s">
        <v>261</v>
      </c>
      <c r="L31" s="2" t="s">
        <v>405</v>
      </c>
      <c r="M31" s="2">
        <v>1</v>
      </c>
      <c r="N31" s="2" t="s">
        <v>400</v>
      </c>
      <c r="O31" s="2">
        <v>3</v>
      </c>
      <c r="P31" s="2" t="s">
        <v>20</v>
      </c>
      <c r="Q31" s="2">
        <v>1</v>
      </c>
      <c r="R31" s="2" t="s">
        <v>404</v>
      </c>
      <c r="S31" s="2">
        <v>1</v>
      </c>
      <c r="T31" s="2" t="s">
        <v>295</v>
      </c>
      <c r="U31" s="2" t="s">
        <v>296</v>
      </c>
      <c r="V31" s="2" t="s">
        <v>297</v>
      </c>
      <c r="W31" s="2" t="s">
        <v>298</v>
      </c>
      <c r="X31" s="2" t="s">
        <v>396</v>
      </c>
      <c r="Y31" s="2" t="s">
        <v>294</v>
      </c>
    </row>
    <row r="32" spans="1:25" ht="19.5" customHeight="1">
      <c r="A32">
        <v>2</v>
      </c>
      <c r="B32" s="2">
        <v>35</v>
      </c>
      <c r="C32" s="2">
        <v>2</v>
      </c>
      <c r="D32" s="4">
        <v>5</v>
      </c>
      <c r="E32" s="2" t="s">
        <v>411</v>
      </c>
      <c r="F32" s="2" t="s">
        <v>409</v>
      </c>
      <c r="G32" s="2" t="s">
        <v>408</v>
      </c>
      <c r="H32" s="5">
        <v>0</v>
      </c>
      <c r="I32" s="6" t="s">
        <v>420</v>
      </c>
      <c r="J32" s="6">
        <v>0</v>
      </c>
      <c r="K32" s="2" t="s">
        <v>397</v>
      </c>
      <c r="L32" s="2" t="s">
        <v>405</v>
      </c>
      <c r="M32" s="2">
        <v>1</v>
      </c>
      <c r="N32" s="2" t="s">
        <v>399</v>
      </c>
      <c r="O32" s="2">
        <v>2</v>
      </c>
      <c r="P32" s="2" t="s">
        <v>42</v>
      </c>
      <c r="Q32" s="2">
        <v>5</v>
      </c>
      <c r="R32" s="2" t="s">
        <v>404</v>
      </c>
      <c r="S32" s="2">
        <v>1</v>
      </c>
      <c r="T32" s="2" t="s">
        <v>92</v>
      </c>
      <c r="U32" s="2" t="s">
        <v>93</v>
      </c>
      <c r="V32" s="2" t="s">
        <v>94</v>
      </c>
      <c r="W32" s="2" t="s">
        <v>95</v>
      </c>
      <c r="X32" s="2" t="s">
        <v>395</v>
      </c>
      <c r="Y32" s="2" t="s">
        <v>91</v>
      </c>
    </row>
    <row r="33" spans="1:25" ht="19.5" customHeight="1">
      <c r="A33">
        <v>2</v>
      </c>
      <c r="B33" s="2">
        <v>33</v>
      </c>
      <c r="C33" s="2">
        <v>2</v>
      </c>
      <c r="D33" s="4">
        <v>6</v>
      </c>
      <c r="E33" s="2" t="s">
        <v>411</v>
      </c>
      <c r="F33" s="2" t="s">
        <v>409</v>
      </c>
      <c r="G33" s="2" t="s">
        <v>408</v>
      </c>
      <c r="H33" s="5">
        <v>0</v>
      </c>
      <c r="I33" s="6" t="s">
        <v>419</v>
      </c>
      <c r="J33" s="6">
        <v>0</v>
      </c>
      <c r="K33" s="2" t="s">
        <v>397</v>
      </c>
      <c r="L33" s="2" t="s">
        <v>405</v>
      </c>
      <c r="M33" s="2">
        <v>1</v>
      </c>
      <c r="N33" s="2" t="s">
        <v>399</v>
      </c>
      <c r="O33" s="2">
        <v>2</v>
      </c>
      <c r="P33" s="2" t="s">
        <v>26</v>
      </c>
      <c r="Q33" s="2">
        <v>5</v>
      </c>
      <c r="R33" s="2" t="s">
        <v>402</v>
      </c>
      <c r="S33" s="2">
        <v>3</v>
      </c>
      <c r="T33" s="2" t="s">
        <v>79</v>
      </c>
      <c r="U33" s="2" t="s">
        <v>281</v>
      </c>
      <c r="V33" s="2" t="s">
        <v>282</v>
      </c>
      <c r="W33" s="2" t="s">
        <v>283</v>
      </c>
      <c r="X33" s="2" t="s">
        <v>396</v>
      </c>
      <c r="Y33" s="2" t="s">
        <v>280</v>
      </c>
    </row>
    <row r="34" spans="1:25" ht="19.5" customHeight="1">
      <c r="A34">
        <v>2</v>
      </c>
      <c r="B34" s="2">
        <v>46</v>
      </c>
      <c r="C34" s="2">
        <v>2</v>
      </c>
      <c r="D34" s="4">
        <v>7</v>
      </c>
      <c r="E34" s="2" t="s">
        <v>411</v>
      </c>
      <c r="F34" s="2" t="s">
        <v>409</v>
      </c>
      <c r="G34" s="2" t="s">
        <v>408</v>
      </c>
      <c r="H34" s="5">
        <v>0</v>
      </c>
      <c r="I34" s="6" t="s">
        <v>421</v>
      </c>
      <c r="J34" s="6">
        <v>0</v>
      </c>
      <c r="K34" s="2" t="s">
        <v>397</v>
      </c>
      <c r="L34" s="2" t="s">
        <v>405</v>
      </c>
      <c r="M34" s="2">
        <v>1</v>
      </c>
      <c r="N34" s="2" t="s">
        <v>399</v>
      </c>
      <c r="O34" s="2">
        <v>2</v>
      </c>
      <c r="P34" s="3" t="s">
        <v>422</v>
      </c>
      <c r="Q34" s="2">
        <v>5</v>
      </c>
      <c r="R34" s="2" t="s">
        <v>404</v>
      </c>
      <c r="S34" s="2">
        <v>1</v>
      </c>
      <c r="T34" s="2" t="s">
        <v>311</v>
      </c>
      <c r="U34" s="2" t="s">
        <v>312</v>
      </c>
      <c r="V34" s="2" t="s">
        <v>313</v>
      </c>
      <c r="W34" s="2" t="s">
        <v>314</v>
      </c>
      <c r="X34" s="2" t="s">
        <v>395</v>
      </c>
      <c r="Y34" s="2" t="s">
        <v>310</v>
      </c>
    </row>
    <row r="35" spans="1:25" ht="19.5" customHeight="1">
      <c r="A35">
        <v>2</v>
      </c>
      <c r="B35" s="2">
        <v>43</v>
      </c>
      <c r="C35" s="2">
        <v>2</v>
      </c>
      <c r="D35" s="4">
        <v>8</v>
      </c>
      <c r="E35" s="2" t="s">
        <v>411</v>
      </c>
      <c r="F35" s="2" t="s">
        <v>409</v>
      </c>
      <c r="G35" s="2" t="s">
        <v>408</v>
      </c>
      <c r="H35" s="5">
        <v>0</v>
      </c>
      <c r="I35" s="6" t="s">
        <v>421</v>
      </c>
      <c r="J35" s="6">
        <v>0</v>
      </c>
      <c r="K35" s="2" t="s">
        <v>397</v>
      </c>
      <c r="L35" s="2" t="s">
        <v>405</v>
      </c>
      <c r="M35" s="2">
        <v>1</v>
      </c>
      <c r="N35" s="2" t="s">
        <v>399</v>
      </c>
      <c r="O35" s="2">
        <v>2</v>
      </c>
      <c r="P35" s="2" t="s">
        <v>26</v>
      </c>
      <c r="Q35" s="2">
        <v>5</v>
      </c>
      <c r="R35" s="2" t="s">
        <v>402</v>
      </c>
      <c r="S35" s="2">
        <v>3</v>
      </c>
      <c r="T35" s="2" t="s">
        <v>391</v>
      </c>
      <c r="U35" s="2" t="s">
        <v>392</v>
      </c>
      <c r="V35" s="2" t="s">
        <v>393</v>
      </c>
      <c r="W35" s="2" t="s">
        <v>394</v>
      </c>
      <c r="X35" s="2" t="s">
        <v>395</v>
      </c>
      <c r="Y35" s="2" t="s">
        <v>390</v>
      </c>
    </row>
    <row r="36" spans="1:25" ht="19.5" customHeight="1">
      <c r="A36">
        <v>2</v>
      </c>
      <c r="B36" s="2">
        <v>38</v>
      </c>
      <c r="C36" s="2">
        <v>1</v>
      </c>
      <c r="D36" s="4">
        <v>9</v>
      </c>
      <c r="E36" s="2" t="s">
        <v>411</v>
      </c>
      <c r="F36" s="2" t="s">
        <v>409</v>
      </c>
      <c r="G36" s="2" t="s">
        <v>408</v>
      </c>
      <c r="H36" s="5">
        <v>0</v>
      </c>
      <c r="I36" s="6" t="s">
        <v>419</v>
      </c>
      <c r="J36" s="6">
        <v>0</v>
      </c>
      <c r="K36" s="2" t="s">
        <v>261</v>
      </c>
      <c r="L36" s="2" t="s">
        <v>406</v>
      </c>
      <c r="M36" s="2">
        <v>2</v>
      </c>
      <c r="N36" s="2" t="s">
        <v>400</v>
      </c>
      <c r="O36" s="2">
        <v>3</v>
      </c>
      <c r="P36" s="2" t="s">
        <v>20</v>
      </c>
      <c r="Q36" s="2">
        <v>1</v>
      </c>
      <c r="R36" s="2" t="s">
        <v>404</v>
      </c>
      <c r="S36" s="2">
        <v>1</v>
      </c>
      <c r="T36" s="2" t="s">
        <v>108</v>
      </c>
      <c r="U36" s="2" t="s">
        <v>109</v>
      </c>
      <c r="V36" s="2" t="s">
        <v>110</v>
      </c>
      <c r="W36" s="2" t="s">
        <v>111</v>
      </c>
      <c r="X36" s="2" t="s">
        <v>396</v>
      </c>
      <c r="Y36" s="2" t="s">
        <v>107</v>
      </c>
    </row>
    <row r="37" spans="1:25" ht="19.5" customHeight="1">
      <c r="A37">
        <v>2</v>
      </c>
      <c r="B37" s="2">
        <v>31</v>
      </c>
      <c r="C37" s="2">
        <v>1</v>
      </c>
      <c r="D37" s="4">
        <v>10</v>
      </c>
      <c r="E37" s="2" t="s">
        <v>411</v>
      </c>
      <c r="F37" s="2" t="s">
        <v>409</v>
      </c>
      <c r="G37" s="2" t="s">
        <v>408</v>
      </c>
      <c r="H37" s="5">
        <v>0</v>
      </c>
      <c r="I37" s="6" t="s">
        <v>419</v>
      </c>
      <c r="J37" s="6">
        <v>0</v>
      </c>
      <c r="K37" s="2" t="s">
        <v>261</v>
      </c>
      <c r="L37" s="2" t="s">
        <v>405</v>
      </c>
      <c r="M37" s="2">
        <v>1</v>
      </c>
      <c r="N37" s="2" t="s">
        <v>399</v>
      </c>
      <c r="O37" s="2">
        <v>2</v>
      </c>
      <c r="P37" s="2" t="s">
        <v>90</v>
      </c>
      <c r="Q37" s="2">
        <v>3</v>
      </c>
      <c r="R37" s="2" t="s">
        <v>404</v>
      </c>
      <c r="S37" s="2">
        <v>1</v>
      </c>
      <c r="T37" s="2" t="s">
        <v>81</v>
      </c>
      <c r="U37" s="2" t="s">
        <v>82</v>
      </c>
      <c r="V37" s="2" t="s">
        <v>83</v>
      </c>
      <c r="W37" s="2" t="s">
        <v>84</v>
      </c>
      <c r="X37" s="2" t="s">
        <v>396</v>
      </c>
      <c r="Y37" s="2" t="s">
        <v>80</v>
      </c>
    </row>
    <row r="38" spans="1:25" ht="19.5" customHeight="1">
      <c r="A38">
        <v>2</v>
      </c>
      <c r="B38" s="2">
        <v>29</v>
      </c>
      <c r="C38" s="2">
        <v>1</v>
      </c>
      <c r="D38" s="4">
        <v>11</v>
      </c>
      <c r="E38" s="2" t="s">
        <v>411</v>
      </c>
      <c r="F38" s="2" t="s">
        <v>409</v>
      </c>
      <c r="G38" s="2" t="s">
        <v>408</v>
      </c>
      <c r="H38" s="5">
        <v>0</v>
      </c>
      <c r="I38" s="6" t="s">
        <v>420</v>
      </c>
      <c r="J38" s="6">
        <v>0</v>
      </c>
      <c r="K38" s="2" t="s">
        <v>261</v>
      </c>
      <c r="L38" s="2" t="s">
        <v>406</v>
      </c>
      <c r="M38" s="2">
        <v>2</v>
      </c>
      <c r="N38" s="2" t="s">
        <v>398</v>
      </c>
      <c r="O38" s="2">
        <v>1</v>
      </c>
      <c r="P38" s="2" t="s">
        <v>170</v>
      </c>
      <c r="Q38" s="2">
        <v>2</v>
      </c>
      <c r="R38" s="2" t="s">
        <v>404</v>
      </c>
      <c r="S38" s="2">
        <v>1</v>
      </c>
      <c r="T38" s="2" t="s">
        <v>322</v>
      </c>
      <c r="U38" s="2" t="s">
        <v>323</v>
      </c>
      <c r="V38" s="2" t="s">
        <v>324</v>
      </c>
      <c r="W38" s="2" t="s">
        <v>325</v>
      </c>
      <c r="X38" s="2" t="s">
        <v>396</v>
      </c>
      <c r="Y38" s="2" t="s">
        <v>321</v>
      </c>
    </row>
    <row r="39" spans="1:25" ht="19.5" customHeight="1">
      <c r="A39">
        <v>2</v>
      </c>
      <c r="B39" s="2">
        <v>28</v>
      </c>
      <c r="C39" s="2">
        <v>1</v>
      </c>
      <c r="D39" s="4">
        <v>12</v>
      </c>
      <c r="E39" s="2" t="s">
        <v>411</v>
      </c>
      <c r="F39" s="2" t="s">
        <v>409</v>
      </c>
      <c r="G39" s="2" t="s">
        <v>408</v>
      </c>
      <c r="H39" s="5">
        <v>0</v>
      </c>
      <c r="I39" s="6" t="s">
        <v>419</v>
      </c>
      <c r="J39" s="6">
        <v>0</v>
      </c>
      <c r="K39" s="2" t="s">
        <v>261</v>
      </c>
      <c r="L39" s="2" t="s">
        <v>406</v>
      </c>
      <c r="M39" s="2">
        <v>2</v>
      </c>
      <c r="N39" s="2" t="s">
        <v>399</v>
      </c>
      <c r="O39" s="2">
        <v>2</v>
      </c>
      <c r="P39" s="2" t="s">
        <v>90</v>
      </c>
      <c r="Q39" s="2">
        <v>3</v>
      </c>
      <c r="R39" s="2" t="s">
        <v>404</v>
      </c>
      <c r="S39" s="2">
        <v>1</v>
      </c>
      <c r="T39" s="2" t="s">
        <v>156</v>
      </c>
      <c r="U39" s="2" t="s">
        <v>157</v>
      </c>
      <c r="V39" s="2" t="s">
        <v>158</v>
      </c>
      <c r="W39" s="2" t="s">
        <v>159</v>
      </c>
      <c r="X39" s="2" t="s">
        <v>395</v>
      </c>
      <c r="Y39" s="2" t="s">
        <v>155</v>
      </c>
    </row>
    <row r="40" spans="1:25" ht="19.5" customHeight="1">
      <c r="A40">
        <v>2</v>
      </c>
      <c r="B40" s="2">
        <v>32</v>
      </c>
      <c r="C40" s="2">
        <v>1</v>
      </c>
      <c r="D40" s="4">
        <v>13</v>
      </c>
      <c r="E40" s="2" t="s">
        <v>411</v>
      </c>
      <c r="F40" s="2" t="s">
        <v>409</v>
      </c>
      <c r="G40" s="2" t="s">
        <v>408</v>
      </c>
      <c r="H40" s="5">
        <v>0</v>
      </c>
      <c r="I40" s="6" t="s">
        <v>416</v>
      </c>
      <c r="J40" s="6">
        <v>0</v>
      </c>
      <c r="K40" s="2" t="s">
        <v>261</v>
      </c>
      <c r="L40" s="2" t="s">
        <v>405</v>
      </c>
      <c r="M40" s="2">
        <v>1</v>
      </c>
      <c r="N40" s="2" t="s">
        <v>399</v>
      </c>
      <c r="O40" s="2">
        <v>2</v>
      </c>
      <c r="P40" s="2" t="s">
        <v>20</v>
      </c>
      <c r="Q40" s="2">
        <v>1</v>
      </c>
      <c r="R40" s="2" t="s">
        <v>404</v>
      </c>
      <c r="S40" s="2">
        <v>1</v>
      </c>
      <c r="T40" s="2" t="s">
        <v>346</v>
      </c>
      <c r="U40" s="2" t="s">
        <v>347</v>
      </c>
      <c r="V40" s="2" t="s">
        <v>348</v>
      </c>
      <c r="W40" s="2" t="s">
        <v>349</v>
      </c>
      <c r="X40" s="3" t="s">
        <v>423</v>
      </c>
      <c r="Y40" s="2" t="s">
        <v>345</v>
      </c>
    </row>
    <row r="41" spans="1:25" ht="19.5" customHeight="1">
      <c r="A41">
        <v>2</v>
      </c>
      <c r="B41" s="2">
        <v>40</v>
      </c>
      <c r="C41" s="2">
        <v>1</v>
      </c>
      <c r="D41" s="4">
        <v>14</v>
      </c>
      <c r="E41" s="2" t="s">
        <v>411</v>
      </c>
      <c r="F41" s="2" t="s">
        <v>409</v>
      </c>
      <c r="G41" s="2" t="s">
        <v>408</v>
      </c>
      <c r="H41" s="5">
        <v>0</v>
      </c>
      <c r="I41" s="6" t="s">
        <v>419</v>
      </c>
      <c r="J41" s="6">
        <v>0</v>
      </c>
      <c r="K41" s="2" t="s">
        <v>261</v>
      </c>
      <c r="L41" s="2" t="s">
        <v>405</v>
      </c>
      <c r="M41" s="2">
        <v>1</v>
      </c>
      <c r="N41" s="2" t="s">
        <v>400</v>
      </c>
      <c r="O41" s="2">
        <v>3</v>
      </c>
      <c r="P41" s="2" t="s">
        <v>20</v>
      </c>
      <c r="Q41" s="2">
        <v>1</v>
      </c>
      <c r="R41" s="2" t="s">
        <v>404</v>
      </c>
      <c r="S41" s="2">
        <v>1</v>
      </c>
      <c r="T41" s="2" t="s">
        <v>300</v>
      </c>
      <c r="U41" s="2" t="s">
        <v>301</v>
      </c>
      <c r="V41" s="2" t="s">
        <v>302</v>
      </c>
      <c r="W41" s="2" t="s">
        <v>303</v>
      </c>
      <c r="X41" s="2" t="s">
        <v>396</v>
      </c>
      <c r="Y41" s="2" t="s">
        <v>299</v>
      </c>
    </row>
    <row r="42" spans="1:25" ht="19.5" customHeight="1">
      <c r="A42">
        <v>2</v>
      </c>
      <c r="B42" s="2">
        <v>32</v>
      </c>
      <c r="C42" s="2">
        <v>2</v>
      </c>
      <c r="D42" s="4">
        <v>15</v>
      </c>
      <c r="E42" s="2" t="s">
        <v>411</v>
      </c>
      <c r="F42" s="2" t="s">
        <v>408</v>
      </c>
      <c r="G42" s="2" t="s">
        <v>408</v>
      </c>
      <c r="H42" s="5">
        <v>0</v>
      </c>
      <c r="I42" s="6" t="s">
        <v>418</v>
      </c>
      <c r="J42" s="6">
        <v>0</v>
      </c>
      <c r="K42" s="2" t="s">
        <v>397</v>
      </c>
      <c r="L42" s="2" t="s">
        <v>405</v>
      </c>
      <c r="M42" s="2">
        <v>1</v>
      </c>
      <c r="N42" s="2" t="s">
        <v>399</v>
      </c>
      <c r="O42" s="2">
        <v>2</v>
      </c>
      <c r="P42" s="2" t="s">
        <v>51</v>
      </c>
      <c r="Q42" s="2">
        <v>4</v>
      </c>
      <c r="R42" s="2" t="s">
        <v>403</v>
      </c>
      <c r="S42" s="2">
        <v>2</v>
      </c>
      <c r="T42" s="2" t="s">
        <v>113</v>
      </c>
      <c r="U42" s="2" t="s">
        <v>114</v>
      </c>
      <c r="V42" s="2" t="s">
        <v>115</v>
      </c>
      <c r="W42" s="2" t="s">
        <v>116</v>
      </c>
      <c r="X42" s="2" t="s">
        <v>396</v>
      </c>
      <c r="Y42" s="2" t="s">
        <v>112</v>
      </c>
    </row>
    <row r="43" spans="1:25" ht="19.5" customHeight="1">
      <c r="A43">
        <v>2</v>
      </c>
      <c r="B43" s="2">
        <v>31</v>
      </c>
      <c r="C43" s="2">
        <v>1</v>
      </c>
      <c r="D43" s="4">
        <v>16</v>
      </c>
      <c r="E43" s="2" t="s">
        <v>411</v>
      </c>
      <c r="F43" s="2" t="s">
        <v>408</v>
      </c>
      <c r="G43" s="2" t="s">
        <v>408</v>
      </c>
      <c r="H43" s="5">
        <v>0</v>
      </c>
      <c r="I43" s="6" t="s">
        <v>419</v>
      </c>
      <c r="J43" s="6">
        <v>0</v>
      </c>
      <c r="K43" s="2" t="s">
        <v>261</v>
      </c>
      <c r="L43" s="2" t="s">
        <v>405</v>
      </c>
      <c r="M43" s="2">
        <v>1</v>
      </c>
      <c r="N43" s="2" t="s">
        <v>399</v>
      </c>
      <c r="O43" s="2">
        <v>2</v>
      </c>
      <c r="P43" s="2" t="s">
        <v>304</v>
      </c>
      <c r="Q43" s="2">
        <v>1</v>
      </c>
      <c r="R43" s="2" t="s">
        <v>404</v>
      </c>
      <c r="S43" s="2">
        <v>1</v>
      </c>
      <c r="T43" s="2" t="s">
        <v>336</v>
      </c>
      <c r="U43" s="2" t="s">
        <v>337</v>
      </c>
      <c r="V43" s="2" t="s">
        <v>338</v>
      </c>
      <c r="W43" s="2" t="s">
        <v>339</v>
      </c>
      <c r="X43" s="2" t="s">
        <v>396</v>
      </c>
      <c r="Y43" s="2" t="s">
        <v>335</v>
      </c>
    </row>
    <row r="44" spans="1:25" ht="19.5" customHeight="1">
      <c r="A44">
        <v>2</v>
      </c>
      <c r="B44" s="2">
        <v>35</v>
      </c>
      <c r="C44" s="2">
        <v>1</v>
      </c>
      <c r="D44" s="4">
        <v>17</v>
      </c>
      <c r="E44" s="2" t="s">
        <v>411</v>
      </c>
      <c r="F44" s="2" t="s">
        <v>408</v>
      </c>
      <c r="G44" s="2" t="s">
        <v>408</v>
      </c>
      <c r="H44" s="5">
        <v>0</v>
      </c>
      <c r="I44" s="6" t="s">
        <v>419</v>
      </c>
      <c r="J44" s="6">
        <v>0</v>
      </c>
      <c r="K44" s="2" t="s">
        <v>261</v>
      </c>
      <c r="L44" s="2" t="s">
        <v>405</v>
      </c>
      <c r="M44" s="2">
        <v>1</v>
      </c>
      <c r="N44" s="2" t="s">
        <v>399</v>
      </c>
      <c r="O44" s="2">
        <v>2</v>
      </c>
      <c r="P44" s="6">
        <v>0</v>
      </c>
      <c r="Q44" s="2">
        <v>1</v>
      </c>
      <c r="R44" s="2" t="s">
        <v>402</v>
      </c>
      <c r="S44" s="2">
        <v>3</v>
      </c>
      <c r="T44" s="2" t="s">
        <v>316</v>
      </c>
      <c r="U44" s="2" t="s">
        <v>317</v>
      </c>
      <c r="V44" s="2" t="s">
        <v>318</v>
      </c>
      <c r="W44" s="2" t="s">
        <v>319</v>
      </c>
      <c r="X44" s="2" t="s">
        <v>395</v>
      </c>
      <c r="Y44" s="2" t="s">
        <v>315</v>
      </c>
    </row>
    <row r="45" spans="1:25" ht="19.5" customHeight="1">
      <c r="A45">
        <v>2</v>
      </c>
      <c r="B45" s="2">
        <v>34</v>
      </c>
      <c r="C45" s="2">
        <v>2</v>
      </c>
      <c r="D45" s="4">
        <v>18</v>
      </c>
      <c r="E45" s="2" t="s">
        <v>411</v>
      </c>
      <c r="F45" s="2" t="s">
        <v>408</v>
      </c>
      <c r="G45" s="2" t="s">
        <v>408</v>
      </c>
      <c r="H45" s="5">
        <v>0</v>
      </c>
      <c r="I45" s="6" t="s">
        <v>419</v>
      </c>
      <c r="J45" s="6">
        <v>0</v>
      </c>
      <c r="K45" s="2" t="s">
        <v>397</v>
      </c>
      <c r="L45" s="2" t="s">
        <v>405</v>
      </c>
      <c r="M45" s="2">
        <v>1</v>
      </c>
      <c r="N45" s="2" t="s">
        <v>399</v>
      </c>
      <c r="O45" s="2">
        <v>2</v>
      </c>
      <c r="P45" s="2" t="s">
        <v>42</v>
      </c>
      <c r="Q45" s="2">
        <v>5</v>
      </c>
      <c r="R45" s="2" t="s">
        <v>627</v>
      </c>
      <c r="S45" s="2">
        <v>1</v>
      </c>
      <c r="T45" s="2" t="s">
        <v>622</v>
      </c>
      <c r="U45" s="2"/>
      <c r="V45" s="2"/>
      <c r="W45" s="2"/>
      <c r="X45" s="2" t="s">
        <v>618</v>
      </c>
      <c r="Y45" s="2" t="s">
        <v>619</v>
      </c>
    </row>
    <row r="46" spans="1:25" ht="19.5" customHeight="1">
      <c r="A46">
        <v>2</v>
      </c>
      <c r="B46" s="2">
        <v>34</v>
      </c>
      <c r="C46" s="2">
        <v>1</v>
      </c>
      <c r="D46" s="4">
        <v>19</v>
      </c>
      <c r="E46" s="2" t="s">
        <v>411</v>
      </c>
      <c r="F46" s="2" t="s">
        <v>408</v>
      </c>
      <c r="G46" s="2" t="s">
        <v>408</v>
      </c>
      <c r="H46" s="5">
        <v>0</v>
      </c>
      <c r="I46" s="6" t="s">
        <v>419</v>
      </c>
      <c r="J46" s="6">
        <v>0</v>
      </c>
      <c r="K46" s="2" t="s">
        <v>261</v>
      </c>
      <c r="L46" s="2" t="s">
        <v>407</v>
      </c>
      <c r="M46" s="2">
        <v>3</v>
      </c>
      <c r="N46" s="2" t="s">
        <v>399</v>
      </c>
      <c r="O46" s="2">
        <v>2</v>
      </c>
      <c r="P46" s="2" t="s">
        <v>20</v>
      </c>
      <c r="Q46" s="2">
        <v>1</v>
      </c>
      <c r="R46" s="2" t="s">
        <v>403</v>
      </c>
      <c r="S46" s="2">
        <v>2</v>
      </c>
      <c r="T46" s="2" t="s">
        <v>146</v>
      </c>
      <c r="U46" s="2" t="s">
        <v>147</v>
      </c>
      <c r="V46" s="2" t="s">
        <v>148</v>
      </c>
      <c r="W46" s="2" t="s">
        <v>149</v>
      </c>
      <c r="X46" s="2" t="s">
        <v>396</v>
      </c>
      <c r="Y46" s="2" t="s">
        <v>145</v>
      </c>
    </row>
    <row r="47" spans="1:25" ht="19.5" customHeight="1">
      <c r="A47">
        <v>2</v>
      </c>
      <c r="B47" s="2">
        <v>33</v>
      </c>
      <c r="C47" s="2">
        <v>1</v>
      </c>
      <c r="D47" s="4">
        <v>20</v>
      </c>
      <c r="E47" s="2" t="s">
        <v>411</v>
      </c>
      <c r="F47" s="2" t="s">
        <v>408</v>
      </c>
      <c r="G47" s="2" t="s">
        <v>408</v>
      </c>
      <c r="H47" s="5">
        <v>0</v>
      </c>
      <c r="I47" s="6" t="s">
        <v>419</v>
      </c>
      <c r="J47" s="6">
        <v>0</v>
      </c>
      <c r="K47" s="2" t="s">
        <v>261</v>
      </c>
      <c r="L47" s="2" t="s">
        <v>405</v>
      </c>
      <c r="M47" s="2">
        <v>1</v>
      </c>
      <c r="N47" s="2" t="s">
        <v>399</v>
      </c>
      <c r="O47" s="2">
        <v>2</v>
      </c>
      <c r="P47" s="2" t="s">
        <v>170</v>
      </c>
      <c r="Q47" s="2">
        <v>2</v>
      </c>
      <c r="R47" s="2" t="s">
        <v>404</v>
      </c>
      <c r="S47" s="2">
        <v>1</v>
      </c>
      <c r="T47" s="2" t="s">
        <v>124</v>
      </c>
      <c r="U47" s="2" t="s">
        <v>125</v>
      </c>
      <c r="V47" s="2" t="s">
        <v>126</v>
      </c>
      <c r="W47" s="2" t="s">
        <v>127</v>
      </c>
      <c r="X47" s="2" t="s">
        <v>395</v>
      </c>
      <c r="Y47" s="2" t="s">
        <v>123</v>
      </c>
    </row>
    <row r="48" spans="1:25" ht="19.5" customHeight="1">
      <c r="A48">
        <v>2</v>
      </c>
      <c r="B48" s="2">
        <v>38</v>
      </c>
      <c r="C48" s="2">
        <v>1</v>
      </c>
      <c r="D48" s="4">
        <v>21</v>
      </c>
      <c r="E48" s="2" t="s">
        <v>411</v>
      </c>
      <c r="F48" s="2" t="s">
        <v>408</v>
      </c>
      <c r="G48" s="2" t="s">
        <v>408</v>
      </c>
      <c r="H48" s="5">
        <v>0</v>
      </c>
      <c r="I48" s="6" t="s">
        <v>419</v>
      </c>
      <c r="J48" s="6">
        <v>0</v>
      </c>
      <c r="K48" s="2" t="s">
        <v>261</v>
      </c>
      <c r="L48" s="2" t="s">
        <v>406</v>
      </c>
      <c r="M48" s="2">
        <v>2</v>
      </c>
      <c r="N48" s="2" t="s">
        <v>400</v>
      </c>
      <c r="O48" s="2">
        <v>3</v>
      </c>
      <c r="P48" s="2" t="s">
        <v>51</v>
      </c>
      <c r="Q48" s="2">
        <v>4</v>
      </c>
      <c r="R48" s="2" t="s">
        <v>403</v>
      </c>
      <c r="S48" s="2">
        <v>2</v>
      </c>
      <c r="T48" s="2" t="s">
        <v>161</v>
      </c>
      <c r="U48" s="2" t="s">
        <v>162</v>
      </c>
      <c r="V48" s="2" t="s">
        <v>163</v>
      </c>
      <c r="W48" s="2" t="s">
        <v>164</v>
      </c>
      <c r="X48" s="2" t="s">
        <v>396</v>
      </c>
      <c r="Y48" s="2" t="s">
        <v>160</v>
      </c>
    </row>
    <row r="49" spans="1:25" ht="19.5" customHeight="1">
      <c r="A49">
        <v>2</v>
      </c>
      <c r="B49" s="2">
        <v>30</v>
      </c>
      <c r="C49" s="2">
        <v>1</v>
      </c>
      <c r="D49" s="4">
        <v>22</v>
      </c>
      <c r="E49" s="2" t="s">
        <v>411</v>
      </c>
      <c r="F49" s="2" t="s">
        <v>408</v>
      </c>
      <c r="G49" s="2" t="s">
        <v>408</v>
      </c>
      <c r="H49" s="5">
        <v>0</v>
      </c>
      <c r="I49" s="6" t="s">
        <v>420</v>
      </c>
      <c r="J49" s="6">
        <v>0</v>
      </c>
      <c r="K49" s="2" t="s">
        <v>261</v>
      </c>
      <c r="L49" s="2" t="s">
        <v>406</v>
      </c>
      <c r="M49" s="2">
        <v>2</v>
      </c>
      <c r="N49" s="2" t="s">
        <v>399</v>
      </c>
      <c r="O49" s="2">
        <v>2</v>
      </c>
      <c r="P49" s="2" t="s">
        <v>375</v>
      </c>
      <c r="Q49" s="2">
        <v>3</v>
      </c>
      <c r="R49" s="2" t="s">
        <v>404</v>
      </c>
      <c r="S49" s="2">
        <v>1</v>
      </c>
      <c r="T49" s="2" t="s">
        <v>276</v>
      </c>
      <c r="U49" s="2" t="s">
        <v>277</v>
      </c>
      <c r="V49" s="2" t="s">
        <v>278</v>
      </c>
      <c r="W49" s="2" t="s">
        <v>279</v>
      </c>
      <c r="X49" s="2" t="s">
        <v>395</v>
      </c>
      <c r="Y49" s="2" t="s">
        <v>275</v>
      </c>
    </row>
    <row r="50" spans="1:25" ht="19.5" customHeight="1">
      <c r="A50">
        <v>2</v>
      </c>
      <c r="B50" s="2">
        <v>36</v>
      </c>
      <c r="C50" s="2">
        <v>1</v>
      </c>
      <c r="D50" s="4">
        <v>23</v>
      </c>
      <c r="E50" s="2" t="s">
        <v>410</v>
      </c>
      <c r="F50" s="2" t="s">
        <v>408</v>
      </c>
      <c r="G50" s="2" t="s">
        <v>408</v>
      </c>
      <c r="H50" s="7" t="s">
        <v>415</v>
      </c>
      <c r="I50" s="6">
        <v>0</v>
      </c>
      <c r="J50" s="6">
        <v>0</v>
      </c>
      <c r="K50" s="2" t="s">
        <v>261</v>
      </c>
      <c r="L50" s="2" t="s">
        <v>405</v>
      </c>
      <c r="M50" s="2">
        <v>1</v>
      </c>
      <c r="N50" s="2" t="s">
        <v>399</v>
      </c>
      <c r="O50" s="2">
        <v>2</v>
      </c>
      <c r="P50" s="2" t="s">
        <v>57</v>
      </c>
      <c r="Q50" s="2">
        <v>1</v>
      </c>
      <c r="R50" s="2" t="s">
        <v>404</v>
      </c>
      <c r="S50" s="2">
        <v>1</v>
      </c>
      <c r="T50" s="2" t="s">
        <v>216</v>
      </c>
      <c r="U50" s="2" t="s">
        <v>217</v>
      </c>
      <c r="V50" s="2" t="s">
        <v>218</v>
      </c>
      <c r="W50" s="2" t="s">
        <v>219</v>
      </c>
      <c r="X50" s="2" t="s">
        <v>395</v>
      </c>
      <c r="Y50" s="2" t="s">
        <v>215</v>
      </c>
    </row>
    <row r="51" spans="1:25" ht="19.5" customHeight="1">
      <c r="A51">
        <v>2</v>
      </c>
      <c r="B51" s="2">
        <v>31</v>
      </c>
      <c r="C51" s="2">
        <v>1</v>
      </c>
      <c r="D51" s="4">
        <v>24</v>
      </c>
      <c r="E51" s="2" t="s">
        <v>410</v>
      </c>
      <c r="F51" s="2" t="s">
        <v>408</v>
      </c>
      <c r="G51" s="2" t="s">
        <v>408</v>
      </c>
      <c r="H51" s="5" t="s">
        <v>414</v>
      </c>
      <c r="I51" s="6">
        <v>0</v>
      </c>
      <c r="J51" s="6">
        <v>0</v>
      </c>
      <c r="K51" s="2" t="s">
        <v>261</v>
      </c>
      <c r="L51" s="2" t="s">
        <v>406</v>
      </c>
      <c r="M51" s="2">
        <v>2</v>
      </c>
      <c r="N51" s="2" t="s">
        <v>399</v>
      </c>
      <c r="O51" s="2">
        <v>2</v>
      </c>
      <c r="P51" s="2" t="s">
        <v>51</v>
      </c>
      <c r="Q51" s="2">
        <v>4</v>
      </c>
      <c r="R51" s="2" t="s">
        <v>403</v>
      </c>
      <c r="S51" s="2">
        <v>2</v>
      </c>
      <c r="T51" s="2" t="s">
        <v>146</v>
      </c>
      <c r="U51" s="2" t="s">
        <v>202</v>
      </c>
      <c r="V51" s="2" t="s">
        <v>203</v>
      </c>
      <c r="W51" s="2" t="s">
        <v>204</v>
      </c>
      <c r="X51" s="2" t="s">
        <v>396</v>
      </c>
      <c r="Y51" s="2" t="s">
        <v>201</v>
      </c>
    </row>
    <row r="52" spans="1:25" ht="19.5" customHeight="1">
      <c r="A52">
        <v>2</v>
      </c>
      <c r="B52" s="2">
        <v>33</v>
      </c>
      <c r="C52" s="2">
        <v>1</v>
      </c>
      <c r="D52" s="4">
        <v>25</v>
      </c>
      <c r="E52" s="2" t="s">
        <v>410</v>
      </c>
      <c r="F52" s="2" t="s">
        <v>408</v>
      </c>
      <c r="G52" s="2" t="s">
        <v>408</v>
      </c>
      <c r="H52" s="5" t="s">
        <v>414</v>
      </c>
      <c r="I52" s="6">
        <v>0</v>
      </c>
      <c r="J52" s="6">
        <v>0</v>
      </c>
      <c r="K52" s="2" t="s">
        <v>261</v>
      </c>
      <c r="L52" s="2" t="s">
        <v>405</v>
      </c>
      <c r="M52" s="2">
        <v>1</v>
      </c>
      <c r="N52" s="2" t="s">
        <v>399</v>
      </c>
      <c r="O52" s="2">
        <v>2</v>
      </c>
      <c r="P52" s="2" t="s">
        <v>122</v>
      </c>
      <c r="Q52" s="2">
        <v>1</v>
      </c>
      <c r="R52" s="2" t="s">
        <v>404</v>
      </c>
      <c r="S52" s="2">
        <v>1</v>
      </c>
      <c r="T52" s="2" t="s">
        <v>371</v>
      </c>
      <c r="U52" s="2" t="s">
        <v>372</v>
      </c>
      <c r="V52" s="2" t="s">
        <v>373</v>
      </c>
      <c r="W52" s="2" t="s">
        <v>374</v>
      </c>
      <c r="X52" s="2" t="s">
        <v>396</v>
      </c>
      <c r="Y52" s="2" t="s">
        <v>370</v>
      </c>
    </row>
    <row r="53" spans="1:25" ht="19.5" customHeight="1">
      <c r="A53">
        <v>2</v>
      </c>
      <c r="B53" s="2">
        <v>32</v>
      </c>
      <c r="C53" s="2">
        <v>1</v>
      </c>
      <c r="D53" s="4">
        <v>26</v>
      </c>
      <c r="E53" s="2" t="s">
        <v>410</v>
      </c>
      <c r="F53" s="2" t="s">
        <v>408</v>
      </c>
      <c r="G53" s="2" t="s">
        <v>408</v>
      </c>
      <c r="H53" s="5" t="s">
        <v>414</v>
      </c>
      <c r="I53" s="6">
        <v>0</v>
      </c>
      <c r="J53" s="6">
        <v>0</v>
      </c>
      <c r="K53" s="2" t="s">
        <v>261</v>
      </c>
      <c r="L53" s="2" t="s">
        <v>406</v>
      </c>
      <c r="M53" s="2">
        <v>2</v>
      </c>
      <c r="N53" s="2" t="s">
        <v>399</v>
      </c>
      <c r="O53" s="2">
        <v>2</v>
      </c>
      <c r="P53" s="2" t="s">
        <v>90</v>
      </c>
      <c r="Q53" s="3">
        <v>3</v>
      </c>
      <c r="R53" s="2" t="s">
        <v>404</v>
      </c>
      <c r="S53" s="2">
        <v>1</v>
      </c>
      <c r="T53" s="2" t="s">
        <v>38</v>
      </c>
      <c r="U53" s="2" t="s">
        <v>39</v>
      </c>
      <c r="V53" s="2" t="s">
        <v>40</v>
      </c>
      <c r="W53" s="2" t="s">
        <v>41</v>
      </c>
      <c r="X53" s="2" t="s">
        <v>396</v>
      </c>
      <c r="Y53" s="2" t="s">
        <v>37</v>
      </c>
    </row>
    <row r="54" spans="1:25" ht="19.5" customHeight="1">
      <c r="A54">
        <v>3</v>
      </c>
      <c r="B54" s="2">
        <v>44</v>
      </c>
      <c r="C54" s="2">
        <v>2</v>
      </c>
      <c r="D54" s="4">
        <v>1</v>
      </c>
      <c r="E54" s="2" t="s">
        <v>412</v>
      </c>
      <c r="F54" s="2" t="s">
        <v>409</v>
      </c>
      <c r="G54" s="2" t="s">
        <v>408</v>
      </c>
      <c r="H54" s="5">
        <v>0</v>
      </c>
      <c r="I54" s="6">
        <v>0</v>
      </c>
      <c r="J54" s="6" t="s">
        <v>419</v>
      </c>
      <c r="K54" s="2" t="s">
        <v>397</v>
      </c>
      <c r="L54" s="2" t="s">
        <v>405</v>
      </c>
      <c r="M54" s="2">
        <v>1</v>
      </c>
      <c r="N54" s="2" t="s">
        <v>400</v>
      </c>
      <c r="O54" s="2">
        <v>3</v>
      </c>
      <c r="P54" s="2" t="s">
        <v>26</v>
      </c>
      <c r="Q54" s="2">
        <v>5</v>
      </c>
      <c r="R54" s="2" t="s">
        <v>402</v>
      </c>
      <c r="S54" s="2">
        <v>3</v>
      </c>
      <c r="T54" s="2" t="s">
        <v>331</v>
      </c>
      <c r="U54" s="2" t="s">
        <v>332</v>
      </c>
      <c r="V54" s="2" t="s">
        <v>333</v>
      </c>
      <c r="W54" s="2" t="s">
        <v>334</v>
      </c>
      <c r="X54" s="2" t="s">
        <v>395</v>
      </c>
      <c r="Y54" s="2" t="s">
        <v>330</v>
      </c>
    </row>
    <row r="55" spans="1:25" ht="19.5" customHeight="1">
      <c r="A55">
        <v>3</v>
      </c>
      <c r="B55" s="2">
        <v>33</v>
      </c>
      <c r="C55" s="2">
        <v>1</v>
      </c>
      <c r="D55" s="4">
        <v>2</v>
      </c>
      <c r="E55" s="2" t="s">
        <v>412</v>
      </c>
      <c r="F55" s="2" t="s">
        <v>409</v>
      </c>
      <c r="G55" s="2" t="s">
        <v>408</v>
      </c>
      <c r="H55" s="5">
        <v>0</v>
      </c>
      <c r="I55" s="6">
        <v>0</v>
      </c>
      <c r="J55" s="6" t="s">
        <v>418</v>
      </c>
      <c r="K55" s="2" t="s">
        <v>261</v>
      </c>
      <c r="L55" s="2" t="s">
        <v>406</v>
      </c>
      <c r="M55" s="2">
        <v>2</v>
      </c>
      <c r="N55" s="2" t="s">
        <v>399</v>
      </c>
      <c r="O55" s="2">
        <v>2</v>
      </c>
      <c r="P55" s="2" t="s">
        <v>20</v>
      </c>
      <c r="Q55" s="2">
        <v>1</v>
      </c>
      <c r="R55" s="2" t="s">
        <v>403</v>
      </c>
      <c r="S55" s="2">
        <v>2</v>
      </c>
      <c r="T55" s="2" t="s">
        <v>306</v>
      </c>
      <c r="U55" s="2" t="s">
        <v>307</v>
      </c>
      <c r="V55" s="2" t="s">
        <v>308</v>
      </c>
      <c r="W55" s="2" t="s">
        <v>309</v>
      </c>
      <c r="X55" s="2" t="s">
        <v>396</v>
      </c>
      <c r="Y55" s="2" t="s">
        <v>305</v>
      </c>
    </row>
    <row r="56" spans="1:25" ht="19.5" customHeight="1">
      <c r="A56">
        <v>3</v>
      </c>
      <c r="B56" s="2">
        <v>34</v>
      </c>
      <c r="C56" s="2">
        <v>2</v>
      </c>
      <c r="D56" s="4">
        <v>3</v>
      </c>
      <c r="E56" s="2" t="s">
        <v>412</v>
      </c>
      <c r="F56" s="2" t="s">
        <v>409</v>
      </c>
      <c r="G56" s="2" t="s">
        <v>408</v>
      </c>
      <c r="H56" s="5">
        <v>0</v>
      </c>
      <c r="I56" s="6">
        <v>0</v>
      </c>
      <c r="J56" s="6" t="s">
        <v>419</v>
      </c>
      <c r="K56" s="2" t="s">
        <v>397</v>
      </c>
      <c r="L56" s="2" t="s">
        <v>405</v>
      </c>
      <c r="M56" s="2">
        <v>1</v>
      </c>
      <c r="N56" s="2" t="s">
        <v>399</v>
      </c>
      <c r="O56" s="2">
        <v>2</v>
      </c>
      <c r="P56" s="2" t="s">
        <v>26</v>
      </c>
      <c r="Q56" s="2">
        <v>5</v>
      </c>
      <c r="R56" s="2" t="s">
        <v>402</v>
      </c>
      <c r="S56" s="2">
        <v>3</v>
      </c>
      <c r="T56" s="2" t="s">
        <v>327</v>
      </c>
      <c r="U56" s="2">
        <v>15125</v>
      </c>
      <c r="V56" s="2" t="s">
        <v>328</v>
      </c>
      <c r="W56" s="2" t="s">
        <v>329</v>
      </c>
      <c r="X56" s="2" t="s">
        <v>396</v>
      </c>
      <c r="Y56" s="2" t="s">
        <v>326</v>
      </c>
    </row>
    <row r="57" spans="1:25" ht="19.5" customHeight="1">
      <c r="A57">
        <v>3</v>
      </c>
      <c r="B57" s="2">
        <v>36</v>
      </c>
      <c r="C57" s="2">
        <v>1</v>
      </c>
      <c r="D57" s="4">
        <v>4</v>
      </c>
      <c r="E57" s="2" t="s">
        <v>412</v>
      </c>
      <c r="F57" s="2" t="s">
        <v>409</v>
      </c>
      <c r="G57" s="2" t="s">
        <v>408</v>
      </c>
      <c r="H57" s="5">
        <v>0</v>
      </c>
      <c r="I57" s="6">
        <v>0</v>
      </c>
      <c r="J57" s="6" t="s">
        <v>416</v>
      </c>
      <c r="K57" s="2" t="s">
        <v>261</v>
      </c>
      <c r="L57" s="2" t="s">
        <v>405</v>
      </c>
      <c r="M57" s="2">
        <v>1</v>
      </c>
      <c r="N57" s="2" t="s">
        <v>399</v>
      </c>
      <c r="O57" s="2">
        <v>2</v>
      </c>
      <c r="P57" s="2" t="s">
        <v>57</v>
      </c>
      <c r="Q57" s="2">
        <v>1</v>
      </c>
      <c r="R57" s="2" t="s">
        <v>404</v>
      </c>
      <c r="S57" s="2">
        <v>1</v>
      </c>
      <c r="T57" s="2" t="s">
        <v>227</v>
      </c>
      <c r="U57" s="2" t="s">
        <v>252</v>
      </c>
      <c r="V57" s="2" t="s">
        <v>253</v>
      </c>
      <c r="W57" s="2" t="s">
        <v>254</v>
      </c>
      <c r="X57" s="2" t="s">
        <v>395</v>
      </c>
      <c r="Y57" s="2" t="s">
        <v>251</v>
      </c>
    </row>
    <row r="58" spans="1:25" ht="19.5" customHeight="1">
      <c r="A58">
        <v>3</v>
      </c>
      <c r="B58" s="2">
        <v>39</v>
      </c>
      <c r="C58" s="2">
        <v>2</v>
      </c>
      <c r="D58" s="4">
        <v>5</v>
      </c>
      <c r="E58" s="2" t="s">
        <v>412</v>
      </c>
      <c r="F58" s="2" t="s">
        <v>409</v>
      </c>
      <c r="G58" s="2" t="s">
        <v>408</v>
      </c>
      <c r="H58" s="5">
        <v>0</v>
      </c>
      <c r="I58" s="6">
        <v>0</v>
      </c>
      <c r="J58" s="6" t="s">
        <v>418</v>
      </c>
      <c r="K58" s="2" t="s">
        <v>397</v>
      </c>
      <c r="L58" s="2" t="s">
        <v>405</v>
      </c>
      <c r="M58" s="2">
        <v>1</v>
      </c>
      <c r="N58" s="2" t="s">
        <v>399</v>
      </c>
      <c r="O58" s="2">
        <v>2</v>
      </c>
      <c r="P58" s="2" t="s">
        <v>26</v>
      </c>
      <c r="Q58" s="2">
        <v>5</v>
      </c>
      <c r="R58" s="2" t="s">
        <v>401</v>
      </c>
      <c r="S58" s="2">
        <v>4</v>
      </c>
      <c r="T58" s="2" t="s">
        <v>2</v>
      </c>
      <c r="U58" s="2" t="s">
        <v>3</v>
      </c>
      <c r="V58" s="2" t="s">
        <v>4</v>
      </c>
      <c r="W58" s="2" t="s">
        <v>5</v>
      </c>
      <c r="X58" s="2" t="s">
        <v>396</v>
      </c>
      <c r="Y58" s="2" t="s">
        <v>1</v>
      </c>
    </row>
    <row r="59" spans="1:25" ht="19.5" customHeight="1">
      <c r="A59">
        <v>3</v>
      </c>
      <c r="B59" s="2">
        <v>35</v>
      </c>
      <c r="C59" s="2">
        <v>1</v>
      </c>
      <c r="D59" s="4">
        <v>6</v>
      </c>
      <c r="E59" s="2" t="s">
        <v>412</v>
      </c>
      <c r="F59" s="2" t="s">
        <v>409</v>
      </c>
      <c r="G59" s="2" t="s">
        <v>408</v>
      </c>
      <c r="H59" s="5">
        <v>0</v>
      </c>
      <c r="I59" s="6">
        <v>0</v>
      </c>
      <c r="J59" s="6" t="s">
        <v>419</v>
      </c>
      <c r="K59" s="2" t="s">
        <v>261</v>
      </c>
      <c r="L59" s="2" t="s">
        <v>405</v>
      </c>
      <c r="M59" s="2">
        <v>1</v>
      </c>
      <c r="N59" s="2" t="s">
        <v>399</v>
      </c>
      <c r="O59" s="2">
        <v>2</v>
      </c>
      <c r="P59" s="2" t="s">
        <v>90</v>
      </c>
      <c r="Q59" s="3">
        <v>3</v>
      </c>
      <c r="R59" s="2" t="s">
        <v>404</v>
      </c>
      <c r="S59" s="2">
        <v>1</v>
      </c>
      <c r="T59" s="2" t="s">
        <v>166</v>
      </c>
      <c r="U59" s="2" t="s">
        <v>167</v>
      </c>
      <c r="V59" s="2" t="s">
        <v>168</v>
      </c>
      <c r="W59" s="2" t="s">
        <v>169</v>
      </c>
      <c r="X59" s="2" t="s">
        <v>396</v>
      </c>
      <c r="Y59" s="2" t="s">
        <v>165</v>
      </c>
    </row>
    <row r="60" spans="1:25" ht="19.5" customHeight="1">
      <c r="A60">
        <v>3</v>
      </c>
      <c r="B60" s="2">
        <v>38</v>
      </c>
      <c r="C60" s="2">
        <v>1</v>
      </c>
      <c r="D60" s="4">
        <v>7</v>
      </c>
      <c r="E60" s="2" t="s">
        <v>412</v>
      </c>
      <c r="F60" s="2" t="s">
        <v>409</v>
      </c>
      <c r="G60" s="2" t="s">
        <v>408</v>
      </c>
      <c r="H60" s="5">
        <v>0</v>
      </c>
      <c r="I60" s="6">
        <v>0</v>
      </c>
      <c r="J60" s="6" t="s">
        <v>419</v>
      </c>
      <c r="K60" s="2" t="s">
        <v>261</v>
      </c>
      <c r="L60" s="2" t="s">
        <v>405</v>
      </c>
      <c r="M60" s="2">
        <v>1</v>
      </c>
      <c r="N60" s="2" t="s">
        <v>399</v>
      </c>
      <c r="O60" s="2">
        <v>2</v>
      </c>
      <c r="P60" s="2" t="s">
        <v>20</v>
      </c>
      <c r="Q60" s="2">
        <v>1</v>
      </c>
      <c r="R60" s="2" t="s">
        <v>403</v>
      </c>
      <c r="S60" s="2">
        <v>2</v>
      </c>
      <c r="T60" s="2" t="s">
        <v>140</v>
      </c>
      <c r="U60" s="2" t="s">
        <v>141</v>
      </c>
      <c r="V60" s="2" t="s">
        <v>142</v>
      </c>
      <c r="W60" s="2" t="s">
        <v>143</v>
      </c>
      <c r="X60" s="2" t="s">
        <v>395</v>
      </c>
      <c r="Y60" s="2" t="s">
        <v>139</v>
      </c>
    </row>
    <row r="61" spans="1:25" ht="19.5" customHeight="1">
      <c r="A61">
        <v>3</v>
      </c>
      <c r="B61" s="2">
        <v>47</v>
      </c>
      <c r="C61" s="2">
        <v>1</v>
      </c>
      <c r="D61" s="4">
        <v>8</v>
      </c>
      <c r="E61" s="2" t="s">
        <v>412</v>
      </c>
      <c r="F61" s="2" t="s">
        <v>409</v>
      </c>
      <c r="G61" s="2" t="s">
        <v>408</v>
      </c>
      <c r="H61" s="5">
        <v>0</v>
      </c>
      <c r="I61" s="6">
        <v>0</v>
      </c>
      <c r="J61" s="6" t="s">
        <v>419</v>
      </c>
      <c r="K61" s="2" t="s">
        <v>261</v>
      </c>
      <c r="L61" s="2" t="s">
        <v>405</v>
      </c>
      <c r="M61" s="2">
        <v>1</v>
      </c>
      <c r="N61" s="2" t="s">
        <v>400</v>
      </c>
      <c r="O61" s="2">
        <v>3</v>
      </c>
      <c r="P61" s="2" t="s">
        <v>170</v>
      </c>
      <c r="Q61" s="2">
        <v>2</v>
      </c>
      <c r="R61" s="2" t="s">
        <v>404</v>
      </c>
      <c r="S61" s="2">
        <v>1</v>
      </c>
      <c r="T61" s="2" t="s">
        <v>166</v>
      </c>
      <c r="U61" s="2" t="s">
        <v>387</v>
      </c>
      <c r="V61" s="2" t="s">
        <v>388</v>
      </c>
      <c r="W61" s="2" t="s">
        <v>389</v>
      </c>
      <c r="X61" s="2" t="s">
        <v>396</v>
      </c>
      <c r="Y61" s="2" t="s">
        <v>386</v>
      </c>
    </row>
    <row r="62" spans="1:25" ht="19.5" customHeight="1">
      <c r="A62">
        <v>3</v>
      </c>
      <c r="B62" s="2">
        <v>36</v>
      </c>
      <c r="C62" s="2">
        <v>1</v>
      </c>
      <c r="D62" s="4">
        <v>9</v>
      </c>
      <c r="E62" s="2" t="s">
        <v>412</v>
      </c>
      <c r="F62" s="2" t="s">
        <v>409</v>
      </c>
      <c r="G62" s="2" t="s">
        <v>408</v>
      </c>
      <c r="H62" s="5">
        <v>0</v>
      </c>
      <c r="I62" s="6">
        <v>0</v>
      </c>
      <c r="J62" s="6" t="s">
        <v>419</v>
      </c>
      <c r="K62" s="2" t="s">
        <v>261</v>
      </c>
      <c r="L62" s="2" t="s">
        <v>405</v>
      </c>
      <c r="M62" s="2">
        <v>1</v>
      </c>
      <c r="N62" s="2" t="s">
        <v>400</v>
      </c>
      <c r="O62" s="2">
        <v>3</v>
      </c>
      <c r="P62" s="2" t="s">
        <v>170</v>
      </c>
      <c r="Q62" s="2">
        <v>2</v>
      </c>
      <c r="R62" s="2" t="s">
        <v>404</v>
      </c>
      <c r="S62" s="2">
        <v>1</v>
      </c>
      <c r="T62" s="2" t="s">
        <v>7</v>
      </c>
      <c r="U62" s="2" t="s">
        <v>8</v>
      </c>
      <c r="V62" s="2" t="s">
        <v>9</v>
      </c>
      <c r="W62" s="2" t="s">
        <v>10</v>
      </c>
      <c r="X62" s="2" t="s">
        <v>395</v>
      </c>
      <c r="Y62" s="2" t="s">
        <v>6</v>
      </c>
    </row>
    <row r="63" spans="1:25" ht="19.5" customHeight="1">
      <c r="A63">
        <v>3</v>
      </c>
      <c r="B63" s="2">
        <v>31</v>
      </c>
      <c r="C63" s="2">
        <v>1</v>
      </c>
      <c r="D63" s="4">
        <v>10</v>
      </c>
      <c r="E63" s="2" t="s">
        <v>412</v>
      </c>
      <c r="F63" s="2" t="s">
        <v>409</v>
      </c>
      <c r="G63" s="2" t="s">
        <v>408</v>
      </c>
      <c r="H63" s="5">
        <v>0</v>
      </c>
      <c r="I63" s="6">
        <v>0</v>
      </c>
      <c r="J63" s="6" t="s">
        <v>419</v>
      </c>
      <c r="K63" s="2" t="s">
        <v>261</v>
      </c>
      <c r="L63" s="2" t="s">
        <v>405</v>
      </c>
      <c r="M63" s="2">
        <v>1</v>
      </c>
      <c r="N63" s="2" t="s">
        <v>399</v>
      </c>
      <c r="O63" s="2">
        <v>2</v>
      </c>
      <c r="P63" s="2" t="s">
        <v>20</v>
      </c>
      <c r="Q63" s="2">
        <v>1</v>
      </c>
      <c r="R63" s="2" t="s">
        <v>403</v>
      </c>
      <c r="S63" s="2">
        <v>2</v>
      </c>
      <c r="T63" s="2" t="s">
        <v>161</v>
      </c>
      <c r="U63" s="2" t="s">
        <v>232</v>
      </c>
      <c r="V63" s="6">
        <v>954396880</v>
      </c>
      <c r="W63" s="2" t="s">
        <v>233</v>
      </c>
      <c r="X63" s="2" t="s">
        <v>395</v>
      </c>
      <c r="Y63" s="2" t="s">
        <v>231</v>
      </c>
    </row>
    <row r="64" spans="1:25" ht="19.5" customHeight="1">
      <c r="A64">
        <v>3</v>
      </c>
      <c r="B64" s="2">
        <v>34</v>
      </c>
      <c r="C64" s="2">
        <v>1</v>
      </c>
      <c r="D64" s="4">
        <v>11</v>
      </c>
      <c r="E64" s="2" t="s">
        <v>412</v>
      </c>
      <c r="F64" s="2" t="s">
        <v>408</v>
      </c>
      <c r="G64" s="2" t="s">
        <v>408</v>
      </c>
      <c r="H64" s="5">
        <v>0</v>
      </c>
      <c r="I64" s="6">
        <v>0</v>
      </c>
      <c r="J64" s="6" t="s">
        <v>419</v>
      </c>
      <c r="K64" s="2" t="s">
        <v>261</v>
      </c>
      <c r="L64" s="2" t="s">
        <v>405</v>
      </c>
      <c r="M64" s="2">
        <v>1</v>
      </c>
      <c r="N64" s="2" t="s">
        <v>399</v>
      </c>
      <c r="O64" s="2">
        <v>2</v>
      </c>
      <c r="P64" s="2" t="s">
        <v>51</v>
      </c>
      <c r="Q64" s="2">
        <v>4</v>
      </c>
      <c r="R64" s="2" t="s">
        <v>403</v>
      </c>
      <c r="S64" s="2">
        <v>2</v>
      </c>
      <c r="T64" s="2" t="s">
        <v>86</v>
      </c>
      <c r="U64" s="2" t="s">
        <v>87</v>
      </c>
      <c r="V64" s="2" t="s">
        <v>88</v>
      </c>
      <c r="W64" s="2" t="s">
        <v>89</v>
      </c>
      <c r="X64" s="2" t="s">
        <v>396</v>
      </c>
      <c r="Y64" s="2" t="s">
        <v>85</v>
      </c>
    </row>
    <row r="65" spans="1:25" ht="19.5" customHeight="1">
      <c r="A65">
        <v>3</v>
      </c>
      <c r="B65" s="2">
        <v>36</v>
      </c>
      <c r="C65" s="2">
        <v>2</v>
      </c>
      <c r="D65" s="4">
        <v>12</v>
      </c>
      <c r="E65" s="2" t="s">
        <v>412</v>
      </c>
      <c r="F65" s="2" t="s">
        <v>408</v>
      </c>
      <c r="G65" s="2" t="s">
        <v>408</v>
      </c>
      <c r="H65" s="5">
        <v>0</v>
      </c>
      <c r="I65" s="6">
        <v>0</v>
      </c>
      <c r="J65" s="6" t="s">
        <v>419</v>
      </c>
      <c r="K65" s="2" t="s">
        <v>397</v>
      </c>
      <c r="L65" s="2" t="s">
        <v>405</v>
      </c>
      <c r="M65" s="2">
        <v>1</v>
      </c>
      <c r="N65" s="2" t="s">
        <v>399</v>
      </c>
      <c r="O65" s="2">
        <v>2</v>
      </c>
      <c r="P65" s="2" t="s">
        <v>42</v>
      </c>
      <c r="Q65" s="2">
        <v>5</v>
      </c>
      <c r="R65" s="2" t="s">
        <v>404</v>
      </c>
      <c r="S65" s="2">
        <v>1</v>
      </c>
      <c r="T65" s="2" t="s">
        <v>211</v>
      </c>
      <c r="U65" s="2" t="s">
        <v>212</v>
      </c>
      <c r="V65" s="2" t="s">
        <v>213</v>
      </c>
      <c r="W65" s="2" t="s">
        <v>214</v>
      </c>
      <c r="X65" s="2" t="s">
        <v>396</v>
      </c>
      <c r="Y65" s="2" t="s">
        <v>210</v>
      </c>
    </row>
    <row r="66" spans="1:25" ht="19.5" customHeight="1">
      <c r="A66">
        <v>3</v>
      </c>
      <c r="B66" s="2">
        <v>32</v>
      </c>
      <c r="C66" s="2">
        <v>1</v>
      </c>
      <c r="D66" s="4">
        <v>13</v>
      </c>
      <c r="E66" s="2" t="s">
        <v>412</v>
      </c>
      <c r="F66" s="2" t="s">
        <v>408</v>
      </c>
      <c r="G66" s="2" t="s">
        <v>408</v>
      </c>
      <c r="H66" s="5">
        <v>0</v>
      </c>
      <c r="I66" s="6">
        <v>0</v>
      </c>
      <c r="J66" s="6" t="s">
        <v>419</v>
      </c>
      <c r="K66" s="2" t="s">
        <v>261</v>
      </c>
      <c r="L66" s="2" t="s">
        <v>405</v>
      </c>
      <c r="M66" s="2">
        <v>1</v>
      </c>
      <c r="N66" s="2" t="s">
        <v>399</v>
      </c>
      <c r="O66" s="2">
        <v>2</v>
      </c>
      <c r="P66" s="2" t="s">
        <v>78</v>
      </c>
      <c r="Q66" s="2">
        <v>2</v>
      </c>
      <c r="R66" s="2" t="s">
        <v>402</v>
      </c>
      <c r="S66" s="2">
        <v>3</v>
      </c>
      <c r="T66" s="2" t="s">
        <v>59</v>
      </c>
      <c r="U66" s="2" t="s">
        <v>60</v>
      </c>
      <c r="V66" s="2" t="s">
        <v>61</v>
      </c>
      <c r="W66" s="2" t="s">
        <v>62</v>
      </c>
      <c r="X66" s="2" t="s">
        <v>396</v>
      </c>
      <c r="Y66" s="2" t="s">
        <v>58</v>
      </c>
    </row>
    <row r="67" spans="1:25" ht="19.5" customHeight="1">
      <c r="A67">
        <v>3</v>
      </c>
      <c r="B67" s="2">
        <v>32</v>
      </c>
      <c r="C67" s="2">
        <v>1</v>
      </c>
      <c r="D67" s="4">
        <v>14</v>
      </c>
      <c r="E67" s="2" t="s">
        <v>412</v>
      </c>
      <c r="F67" s="2" t="s">
        <v>408</v>
      </c>
      <c r="G67" s="2" t="s">
        <v>408</v>
      </c>
      <c r="H67" s="5">
        <v>0</v>
      </c>
      <c r="I67" s="6">
        <v>0</v>
      </c>
      <c r="J67" s="6" t="s">
        <v>419</v>
      </c>
      <c r="K67" s="2" t="s">
        <v>261</v>
      </c>
      <c r="L67" s="2" t="s">
        <v>405</v>
      </c>
      <c r="M67" s="2">
        <v>1</v>
      </c>
      <c r="N67" s="2" t="s">
        <v>398</v>
      </c>
      <c r="O67" s="2">
        <v>1</v>
      </c>
      <c r="P67" s="2" t="s">
        <v>90</v>
      </c>
      <c r="Q67" s="2">
        <v>3</v>
      </c>
      <c r="R67" s="2" t="s">
        <v>404</v>
      </c>
      <c r="S67" s="2">
        <v>1</v>
      </c>
      <c r="T67" s="2" t="s">
        <v>236</v>
      </c>
      <c r="U67" s="2" t="s">
        <v>237</v>
      </c>
      <c r="V67" s="2" t="s">
        <v>238</v>
      </c>
      <c r="W67" s="2" t="s">
        <v>239</v>
      </c>
      <c r="X67" s="2" t="s">
        <v>396</v>
      </c>
      <c r="Y67" s="2" t="s">
        <v>235</v>
      </c>
    </row>
    <row r="68" spans="1:25" ht="19.5" customHeight="1">
      <c r="A68">
        <v>3</v>
      </c>
      <c r="B68" s="2">
        <v>45</v>
      </c>
      <c r="C68" s="2">
        <v>1</v>
      </c>
      <c r="D68" s="4">
        <v>15</v>
      </c>
      <c r="E68" s="2" t="s">
        <v>412</v>
      </c>
      <c r="F68" s="2" t="s">
        <v>408</v>
      </c>
      <c r="G68" s="2" t="s">
        <v>408</v>
      </c>
      <c r="H68" s="5">
        <v>0</v>
      </c>
      <c r="I68" s="6">
        <v>0</v>
      </c>
      <c r="J68" s="6" t="s">
        <v>419</v>
      </c>
      <c r="K68" s="2" t="s">
        <v>261</v>
      </c>
      <c r="L68" s="2" t="s">
        <v>405</v>
      </c>
      <c r="M68" s="2">
        <v>1</v>
      </c>
      <c r="N68" s="2" t="s">
        <v>400</v>
      </c>
      <c r="O68" s="2">
        <v>3</v>
      </c>
      <c r="P68" s="2" t="s">
        <v>90</v>
      </c>
      <c r="Q68" s="3">
        <v>3</v>
      </c>
      <c r="R68" s="2" t="s">
        <v>404</v>
      </c>
      <c r="S68" s="2">
        <v>1</v>
      </c>
      <c r="T68" s="2" t="s">
        <v>256</v>
      </c>
      <c r="U68" s="2" t="s">
        <v>257</v>
      </c>
      <c r="V68" s="2" t="s">
        <v>258</v>
      </c>
      <c r="W68" s="2" t="s">
        <v>259</v>
      </c>
      <c r="X68" s="2" t="s">
        <v>396</v>
      </c>
      <c r="Y68" s="2" t="s">
        <v>255</v>
      </c>
    </row>
    <row r="69" spans="1:25" ht="19.5" customHeight="1">
      <c r="A69">
        <v>3</v>
      </c>
      <c r="B69" s="2">
        <v>35</v>
      </c>
      <c r="C69" s="2">
        <v>1</v>
      </c>
      <c r="D69" s="4">
        <v>16</v>
      </c>
      <c r="E69" s="2" t="s">
        <v>412</v>
      </c>
      <c r="F69" s="2" t="s">
        <v>408</v>
      </c>
      <c r="G69" s="2" t="s">
        <v>408</v>
      </c>
      <c r="H69" s="5">
        <v>0</v>
      </c>
      <c r="I69" s="6">
        <v>0</v>
      </c>
      <c r="J69" s="6" t="s">
        <v>419</v>
      </c>
      <c r="K69" s="2" t="s">
        <v>261</v>
      </c>
      <c r="L69" s="2" t="s">
        <v>405</v>
      </c>
      <c r="M69" s="2">
        <v>1</v>
      </c>
      <c r="N69" s="2" t="s">
        <v>399</v>
      </c>
      <c r="O69" s="2">
        <v>2</v>
      </c>
      <c r="P69" s="2" t="s">
        <v>20</v>
      </c>
      <c r="Q69" s="2">
        <v>1</v>
      </c>
      <c r="R69" s="2" t="s">
        <v>403</v>
      </c>
      <c r="S69" s="2">
        <v>2</v>
      </c>
      <c r="T69" s="2" t="s">
        <v>361</v>
      </c>
      <c r="U69" s="2" t="s">
        <v>362</v>
      </c>
      <c r="V69" s="2" t="s">
        <v>363</v>
      </c>
      <c r="W69" s="2" t="s">
        <v>364</v>
      </c>
      <c r="X69" s="2" t="s">
        <v>396</v>
      </c>
      <c r="Y69" s="2" t="s">
        <v>360</v>
      </c>
    </row>
    <row r="70" spans="1:25" ht="19.5" customHeight="1">
      <c r="A70">
        <v>3</v>
      </c>
      <c r="B70" s="2">
        <v>45</v>
      </c>
      <c r="C70" s="2">
        <v>1</v>
      </c>
      <c r="D70" s="4">
        <v>17</v>
      </c>
      <c r="E70" s="2" t="s">
        <v>412</v>
      </c>
      <c r="F70" s="2" t="s">
        <v>408</v>
      </c>
      <c r="G70" s="2" t="s">
        <v>408</v>
      </c>
      <c r="H70" s="5">
        <v>0</v>
      </c>
      <c r="I70" s="6">
        <v>0</v>
      </c>
      <c r="J70" s="6" t="s">
        <v>419</v>
      </c>
      <c r="K70" s="2" t="s">
        <v>261</v>
      </c>
      <c r="L70" s="2" t="s">
        <v>405</v>
      </c>
      <c r="M70" s="2">
        <v>1</v>
      </c>
      <c r="N70" s="2" t="s">
        <v>399</v>
      </c>
      <c r="O70" s="2">
        <v>2</v>
      </c>
      <c r="P70" s="2" t="s">
        <v>20</v>
      </c>
      <c r="Q70" s="2">
        <v>1</v>
      </c>
      <c r="R70" s="2" t="s">
        <v>403</v>
      </c>
      <c r="S70" s="2">
        <v>2</v>
      </c>
      <c r="T70" s="2" t="s">
        <v>192</v>
      </c>
      <c r="U70" s="2" t="s">
        <v>193</v>
      </c>
      <c r="V70" s="2" t="s">
        <v>194</v>
      </c>
      <c r="W70" s="2" t="s">
        <v>195</v>
      </c>
      <c r="X70" s="2" t="s">
        <v>395</v>
      </c>
      <c r="Y70" s="2" t="s">
        <v>191</v>
      </c>
    </row>
    <row r="71" spans="1:25" ht="19.5" customHeight="1">
      <c r="A71">
        <v>3</v>
      </c>
      <c r="B71" s="2">
        <v>30</v>
      </c>
      <c r="C71" s="2">
        <v>1</v>
      </c>
      <c r="D71" s="4">
        <v>18</v>
      </c>
      <c r="E71" s="2" t="s">
        <v>412</v>
      </c>
      <c r="F71" s="2" t="s">
        <v>408</v>
      </c>
      <c r="G71" s="2" t="s">
        <v>408</v>
      </c>
      <c r="H71" s="5">
        <v>0</v>
      </c>
      <c r="I71" s="6">
        <v>0</v>
      </c>
      <c r="J71" s="6" t="s">
        <v>419</v>
      </c>
      <c r="K71" s="2" t="s">
        <v>261</v>
      </c>
      <c r="L71" s="2" t="s">
        <v>405</v>
      </c>
      <c r="M71" s="2">
        <v>1</v>
      </c>
      <c r="N71" s="2" t="s">
        <v>399</v>
      </c>
      <c r="O71" s="2">
        <v>2</v>
      </c>
      <c r="P71" s="2" t="s">
        <v>20</v>
      </c>
      <c r="Q71" s="2">
        <v>1</v>
      </c>
      <c r="R71" s="2" t="s">
        <v>403</v>
      </c>
      <c r="S71" s="2">
        <v>2</v>
      </c>
      <c r="T71" s="2" t="s">
        <v>12</v>
      </c>
      <c r="U71" s="2" t="s">
        <v>17</v>
      </c>
      <c r="V71" s="2" t="s">
        <v>18</v>
      </c>
      <c r="W71" s="2" t="s">
        <v>19</v>
      </c>
      <c r="X71" s="2" t="s">
        <v>395</v>
      </c>
      <c r="Y71" s="2" t="s">
        <v>16</v>
      </c>
    </row>
    <row r="72" spans="1:25" ht="19.5" customHeight="1">
      <c r="A72">
        <v>3</v>
      </c>
      <c r="B72" s="2">
        <v>31</v>
      </c>
      <c r="C72" s="2">
        <v>1</v>
      </c>
      <c r="D72" s="4">
        <v>19</v>
      </c>
      <c r="E72" s="2" t="s">
        <v>412</v>
      </c>
      <c r="F72" s="2" t="s">
        <v>408</v>
      </c>
      <c r="G72" s="2" t="s">
        <v>408</v>
      </c>
      <c r="H72" s="5">
        <v>0</v>
      </c>
      <c r="I72" s="6">
        <v>0</v>
      </c>
      <c r="J72" s="6" t="s">
        <v>419</v>
      </c>
      <c r="K72" s="2" t="s">
        <v>261</v>
      </c>
      <c r="L72" s="2" t="s">
        <v>405</v>
      </c>
      <c r="M72" s="2">
        <v>1</v>
      </c>
      <c r="N72" s="2" t="s">
        <v>399</v>
      </c>
      <c r="O72" s="2">
        <v>2</v>
      </c>
      <c r="P72" s="2" t="s">
        <v>20</v>
      </c>
      <c r="Q72" s="2">
        <v>1</v>
      </c>
      <c r="R72" s="2" t="s">
        <v>403</v>
      </c>
      <c r="S72" s="2">
        <v>2</v>
      </c>
      <c r="T72" s="2" t="s">
        <v>33</v>
      </c>
      <c r="U72" s="2" t="s">
        <v>34</v>
      </c>
      <c r="V72" s="2" t="s">
        <v>35</v>
      </c>
      <c r="W72" s="2" t="s">
        <v>36</v>
      </c>
      <c r="X72" s="2" t="s">
        <v>396</v>
      </c>
      <c r="Y72" s="2" t="s">
        <v>32</v>
      </c>
    </row>
    <row r="73" spans="1:25" ht="19.5" customHeight="1">
      <c r="A73">
        <v>3</v>
      </c>
      <c r="B73" s="2">
        <v>35</v>
      </c>
      <c r="C73" s="2">
        <v>1</v>
      </c>
      <c r="D73" s="4">
        <v>20</v>
      </c>
      <c r="E73" s="2" t="s">
        <v>412</v>
      </c>
      <c r="F73" s="2" t="s">
        <v>408</v>
      </c>
      <c r="G73" s="2" t="s">
        <v>408</v>
      </c>
      <c r="H73" s="5">
        <v>0</v>
      </c>
      <c r="I73" s="6">
        <v>0</v>
      </c>
      <c r="J73" s="6" t="s">
        <v>418</v>
      </c>
      <c r="K73" s="2" t="s">
        <v>261</v>
      </c>
      <c r="L73" s="2" t="s">
        <v>405</v>
      </c>
      <c r="M73" s="2">
        <v>1</v>
      </c>
      <c r="N73" s="2" t="s">
        <v>399</v>
      </c>
      <c r="O73" s="2">
        <v>2</v>
      </c>
      <c r="P73" s="2" t="s">
        <v>90</v>
      </c>
      <c r="Q73" s="2">
        <v>3</v>
      </c>
      <c r="R73" s="2" t="s">
        <v>404</v>
      </c>
      <c r="S73" s="2">
        <v>1</v>
      </c>
      <c r="T73" s="2" t="s">
        <v>182</v>
      </c>
      <c r="U73" s="2" t="s">
        <v>183</v>
      </c>
      <c r="V73" s="2" t="s">
        <v>184</v>
      </c>
      <c r="W73" s="2" t="s">
        <v>185</v>
      </c>
      <c r="X73" s="2" t="s">
        <v>396</v>
      </c>
      <c r="Y73" s="2" t="s">
        <v>181</v>
      </c>
    </row>
    <row r="74" spans="1:25" ht="19.5" customHeight="1">
      <c r="A74">
        <v>3</v>
      </c>
      <c r="B74" s="2">
        <v>30</v>
      </c>
      <c r="C74" s="2">
        <v>1</v>
      </c>
      <c r="D74" s="4">
        <v>21</v>
      </c>
      <c r="E74" s="2" t="s">
        <v>412</v>
      </c>
      <c r="F74" s="2" t="s">
        <v>408</v>
      </c>
      <c r="G74" s="2" t="s">
        <v>408</v>
      </c>
      <c r="H74" s="5">
        <v>0</v>
      </c>
      <c r="I74" s="6">
        <v>0</v>
      </c>
      <c r="J74" s="6" t="s">
        <v>419</v>
      </c>
      <c r="K74" s="2" t="s">
        <v>261</v>
      </c>
      <c r="L74" s="2" t="s">
        <v>405</v>
      </c>
      <c r="M74" s="2">
        <v>1</v>
      </c>
      <c r="N74" s="2" t="s">
        <v>398</v>
      </c>
      <c r="O74" s="2">
        <v>1</v>
      </c>
      <c r="P74" s="2" t="s">
        <v>245</v>
      </c>
      <c r="Q74" s="2">
        <v>1</v>
      </c>
      <c r="R74" s="2" t="s">
        <v>402</v>
      </c>
      <c r="S74" s="2">
        <v>3</v>
      </c>
      <c r="T74" s="2" t="s">
        <v>331</v>
      </c>
      <c r="U74" s="2" t="s">
        <v>377</v>
      </c>
      <c r="V74" s="2" t="s">
        <v>378</v>
      </c>
      <c r="W74" s="2" t="s">
        <v>379</v>
      </c>
      <c r="X74" s="2" t="s">
        <v>395</v>
      </c>
      <c r="Y74" s="2" t="s">
        <v>376</v>
      </c>
    </row>
    <row r="75" spans="1:25" ht="19.5" customHeight="1">
      <c r="A75">
        <v>3</v>
      </c>
      <c r="B75" s="2">
        <v>35</v>
      </c>
      <c r="C75" s="2">
        <v>1</v>
      </c>
      <c r="D75" s="4">
        <v>22</v>
      </c>
      <c r="E75" s="2" t="s">
        <v>412</v>
      </c>
      <c r="F75" s="2" t="s">
        <v>408</v>
      </c>
      <c r="G75" s="2" t="s">
        <v>408</v>
      </c>
      <c r="H75" s="5">
        <v>0</v>
      </c>
      <c r="I75" s="6">
        <v>0</v>
      </c>
      <c r="J75" s="6" t="s">
        <v>419</v>
      </c>
      <c r="K75" s="2" t="s">
        <v>261</v>
      </c>
      <c r="L75" s="2" t="s">
        <v>405</v>
      </c>
      <c r="M75" s="2">
        <v>1</v>
      </c>
      <c r="N75" s="2" t="s">
        <v>400</v>
      </c>
      <c r="O75" s="2">
        <v>3</v>
      </c>
      <c r="P75" s="2" t="s">
        <v>90</v>
      </c>
      <c r="Q75" s="2">
        <v>3</v>
      </c>
      <c r="R75" s="2" t="s">
        <v>404</v>
      </c>
      <c r="S75" s="2">
        <v>1</v>
      </c>
      <c r="T75" s="2" t="s">
        <v>356</v>
      </c>
      <c r="U75" s="2" t="s">
        <v>357</v>
      </c>
      <c r="V75" s="2" t="s">
        <v>358</v>
      </c>
      <c r="W75" s="2" t="s">
        <v>359</v>
      </c>
      <c r="X75" s="2" t="s">
        <v>396</v>
      </c>
      <c r="Y75" s="2" t="s">
        <v>355</v>
      </c>
    </row>
    <row r="76" spans="1:25" ht="19.5" customHeight="1">
      <c r="A76">
        <v>3</v>
      </c>
      <c r="B76" s="2">
        <v>36</v>
      </c>
      <c r="C76" s="2">
        <v>1</v>
      </c>
      <c r="D76" s="4">
        <v>23</v>
      </c>
      <c r="E76" s="2" t="s">
        <v>412</v>
      </c>
      <c r="F76" s="2" t="s">
        <v>408</v>
      </c>
      <c r="G76" s="2" t="s">
        <v>408</v>
      </c>
      <c r="H76" s="5">
        <v>0</v>
      </c>
      <c r="I76" s="6">
        <v>0</v>
      </c>
      <c r="J76" s="6" t="s">
        <v>419</v>
      </c>
      <c r="K76" s="2" t="s">
        <v>261</v>
      </c>
      <c r="L76" s="2" t="s">
        <v>406</v>
      </c>
      <c r="M76" s="2">
        <v>2</v>
      </c>
      <c r="N76" s="2" t="s">
        <v>400</v>
      </c>
      <c r="O76" s="2">
        <v>3</v>
      </c>
      <c r="P76" s="2" t="s">
        <v>90</v>
      </c>
      <c r="Q76" s="3">
        <v>3</v>
      </c>
      <c r="R76" s="2" t="s">
        <v>404</v>
      </c>
      <c r="S76" s="2">
        <v>1</v>
      </c>
      <c r="T76" s="2" t="s">
        <v>69</v>
      </c>
      <c r="U76" s="2" t="s">
        <v>70</v>
      </c>
      <c r="V76" s="2" t="s">
        <v>71</v>
      </c>
      <c r="W76" s="2" t="s">
        <v>72</v>
      </c>
      <c r="X76" s="2" t="s">
        <v>395</v>
      </c>
      <c r="Y76" s="2" t="s">
        <v>68</v>
      </c>
    </row>
    <row r="77" spans="1:25" ht="19.5" customHeight="1">
      <c r="A77">
        <v>3</v>
      </c>
      <c r="B77" s="2">
        <v>31</v>
      </c>
      <c r="C77" s="2">
        <v>1</v>
      </c>
      <c r="D77" s="4">
        <v>24</v>
      </c>
      <c r="E77" s="2" t="s">
        <v>412</v>
      </c>
      <c r="F77" s="2" t="s">
        <v>408</v>
      </c>
      <c r="G77" s="2" t="s">
        <v>408</v>
      </c>
      <c r="H77" s="5">
        <v>0</v>
      </c>
      <c r="I77" s="6">
        <v>0</v>
      </c>
      <c r="J77" s="6" t="s">
        <v>417</v>
      </c>
      <c r="K77" s="2" t="s">
        <v>261</v>
      </c>
      <c r="L77" s="2" t="s">
        <v>405</v>
      </c>
      <c r="M77" s="2">
        <v>1</v>
      </c>
      <c r="N77" s="2" t="s">
        <v>399</v>
      </c>
      <c r="O77" s="2">
        <v>2</v>
      </c>
      <c r="P77" s="2" t="s">
        <v>51</v>
      </c>
      <c r="Q77" s="2">
        <v>4</v>
      </c>
      <c r="R77" s="2" t="s">
        <v>403</v>
      </c>
      <c r="S77" s="2">
        <v>2</v>
      </c>
      <c r="T77" s="2" t="s">
        <v>98</v>
      </c>
      <c r="U77" s="2" t="s">
        <v>99</v>
      </c>
      <c r="V77" s="2" t="s">
        <v>100</v>
      </c>
      <c r="W77" s="2" t="s">
        <v>101</v>
      </c>
      <c r="X77" s="2" t="s">
        <v>396</v>
      </c>
      <c r="Y77" s="2" t="s">
        <v>97</v>
      </c>
    </row>
    <row r="78" spans="1:25" ht="19.5" customHeight="1">
      <c r="A78">
        <v>3</v>
      </c>
      <c r="B78" s="2">
        <v>39</v>
      </c>
      <c r="C78" s="2">
        <v>2</v>
      </c>
      <c r="D78" s="4">
        <v>25</v>
      </c>
      <c r="E78" s="2" t="s">
        <v>412</v>
      </c>
      <c r="F78" s="2" t="s">
        <v>408</v>
      </c>
      <c r="G78" s="2" t="s">
        <v>408</v>
      </c>
      <c r="H78" s="5">
        <v>0</v>
      </c>
      <c r="I78" s="6">
        <v>0</v>
      </c>
      <c r="J78" s="6" t="s">
        <v>419</v>
      </c>
      <c r="K78" s="2" t="s">
        <v>397</v>
      </c>
      <c r="L78" s="2" t="s">
        <v>405</v>
      </c>
      <c r="M78" s="2">
        <v>1</v>
      </c>
      <c r="N78" s="2" t="s">
        <v>399</v>
      </c>
      <c r="O78" s="2">
        <v>2</v>
      </c>
      <c r="P78" s="2" t="s">
        <v>96</v>
      </c>
      <c r="Q78" s="2">
        <v>1</v>
      </c>
      <c r="R78" s="2" t="s">
        <v>404</v>
      </c>
      <c r="S78" s="2">
        <v>1</v>
      </c>
      <c r="T78" s="2" t="s">
        <v>118</v>
      </c>
      <c r="U78" s="2" t="s">
        <v>119</v>
      </c>
      <c r="V78" s="2" t="s">
        <v>120</v>
      </c>
      <c r="W78" s="2" t="s">
        <v>121</v>
      </c>
      <c r="X78" s="2" t="s">
        <v>396</v>
      </c>
      <c r="Y78" s="2" t="s">
        <v>117</v>
      </c>
    </row>
    <row r="79" spans="1:25" ht="19.5" customHeight="1">
      <c r="A79">
        <v>3</v>
      </c>
      <c r="B79" s="2">
        <v>40</v>
      </c>
      <c r="C79" s="2">
        <v>1</v>
      </c>
      <c r="D79" s="4">
        <v>26</v>
      </c>
      <c r="E79" s="2" t="s">
        <v>412</v>
      </c>
      <c r="F79" s="2" t="s">
        <v>408</v>
      </c>
      <c r="G79" s="2" t="s">
        <v>408</v>
      </c>
      <c r="H79" s="5">
        <v>0</v>
      </c>
      <c r="I79" s="6">
        <v>0</v>
      </c>
      <c r="J79" s="6" t="s">
        <v>419</v>
      </c>
      <c r="K79" s="2" t="s">
        <v>261</v>
      </c>
      <c r="L79" s="2" t="s">
        <v>405</v>
      </c>
      <c r="M79" s="2">
        <v>1</v>
      </c>
      <c r="N79" s="2" t="s">
        <v>399</v>
      </c>
      <c r="O79" s="2">
        <v>2</v>
      </c>
      <c r="P79" s="2" t="s">
        <v>78</v>
      </c>
      <c r="Q79" s="2">
        <v>2</v>
      </c>
      <c r="R79" s="2" t="s">
        <v>402</v>
      </c>
      <c r="S79" s="2">
        <v>3</v>
      </c>
      <c r="T79" s="2" t="s">
        <v>382</v>
      </c>
      <c r="U79" s="2" t="s">
        <v>383</v>
      </c>
      <c r="V79" s="2" t="s">
        <v>384</v>
      </c>
      <c r="W79" s="2" t="s">
        <v>385</v>
      </c>
      <c r="X79" s="2" t="s">
        <v>396</v>
      </c>
      <c r="Y79" s="2" t="s">
        <v>381</v>
      </c>
    </row>
  </sheetData>
  <sortState xmlns:xlrd2="http://schemas.microsoft.com/office/spreadsheetml/2017/richdata2" ref="A2:Y124">
    <sortCondition ref="A2:A124"/>
    <sortCondition ref="D2:D124"/>
  </sortState>
  <phoneticPr fontId="2" type="noConversion"/>
  <conditionalFormatting sqref="Y2:Y29 Y50:Y53">
    <cfRule type="duplicateValues" dxfId="2" priority="4"/>
  </conditionalFormatting>
  <conditionalFormatting sqref="Y1">
    <cfRule type="duplicateValues" dxfId="1" priority="2"/>
  </conditionalFormatting>
  <conditionalFormatting sqref="Y30:Y49 Y54:Y79">
    <cfRule type="duplicateValues" dxfId="0" priority="5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3"/>
  <sheetViews>
    <sheetView topLeftCell="A13" workbookViewId="0">
      <selection activeCell="K62" sqref="K62:K78"/>
    </sheetView>
  </sheetViews>
  <sheetFormatPr baseColWidth="10" defaultColWidth="8.83203125" defaultRowHeight="13"/>
  <cols>
    <col min="5" max="5" width="5.6640625" customWidth="1"/>
    <col min="6" max="6" width="17" customWidth="1"/>
  </cols>
  <sheetData>
    <row r="1" spans="1:11" ht="22.5" customHeight="1"/>
    <row r="2" spans="1:11" ht="45">
      <c r="A2" s="31" t="s">
        <v>426</v>
      </c>
      <c r="B2" s="31" t="s">
        <v>428</v>
      </c>
      <c r="C2" s="31" t="s">
        <v>594</v>
      </c>
      <c r="D2" s="31" t="s">
        <v>432</v>
      </c>
      <c r="E2" s="31" t="s">
        <v>427</v>
      </c>
      <c r="F2" s="31" t="s">
        <v>595</v>
      </c>
      <c r="G2" s="32" t="s">
        <v>615</v>
      </c>
      <c r="H2" s="33" t="s">
        <v>607</v>
      </c>
      <c r="I2" s="11" t="s">
        <v>616</v>
      </c>
      <c r="J2" s="11" t="s">
        <v>435</v>
      </c>
      <c r="K2" s="11" t="s">
        <v>617</v>
      </c>
    </row>
    <row r="3" spans="1:11" ht="14">
      <c r="A3" s="12" t="s">
        <v>441</v>
      </c>
      <c r="B3" s="13" t="s">
        <v>261</v>
      </c>
      <c r="C3" s="13" t="s">
        <v>398</v>
      </c>
      <c r="D3" s="13" t="s">
        <v>405</v>
      </c>
      <c r="E3" s="13" t="s">
        <v>442</v>
      </c>
      <c r="F3" s="29" t="s">
        <v>602</v>
      </c>
      <c r="G3" s="15" t="s">
        <v>409</v>
      </c>
      <c r="H3" s="15" t="s">
        <v>408</v>
      </c>
      <c r="I3" s="5" t="s">
        <v>414</v>
      </c>
      <c r="J3" s="6">
        <v>0</v>
      </c>
      <c r="K3" s="6">
        <v>0</v>
      </c>
    </row>
    <row r="4" spans="1:11" ht="14">
      <c r="A4" s="16" t="s">
        <v>443</v>
      </c>
      <c r="B4" s="16" t="s">
        <v>261</v>
      </c>
      <c r="C4" s="16" t="s">
        <v>398</v>
      </c>
      <c r="D4" s="16" t="s">
        <v>406</v>
      </c>
      <c r="E4" s="16" t="s">
        <v>444</v>
      </c>
      <c r="F4" s="16" t="s">
        <v>604</v>
      </c>
      <c r="G4" s="18" t="s">
        <v>409</v>
      </c>
      <c r="H4" s="18" t="s">
        <v>408</v>
      </c>
      <c r="I4" s="5">
        <v>0</v>
      </c>
      <c r="J4" s="6">
        <v>0</v>
      </c>
      <c r="K4" s="6" t="s">
        <v>419</v>
      </c>
    </row>
    <row r="5" spans="1:11">
      <c r="A5" s="12" t="s">
        <v>445</v>
      </c>
      <c r="B5" s="12" t="s">
        <v>261</v>
      </c>
      <c r="C5" s="12" t="s">
        <v>399</v>
      </c>
      <c r="D5" s="12" t="s">
        <v>405</v>
      </c>
      <c r="E5" s="12" t="s">
        <v>446</v>
      </c>
      <c r="F5" s="12" t="s">
        <v>603</v>
      </c>
      <c r="G5" s="19" t="s">
        <v>408</v>
      </c>
      <c r="H5" s="19" t="s">
        <v>408</v>
      </c>
      <c r="I5" s="5">
        <v>0</v>
      </c>
      <c r="J5" s="6">
        <v>0</v>
      </c>
      <c r="K5" s="6" t="s">
        <v>419</v>
      </c>
    </row>
    <row r="6" spans="1:11" ht="15">
      <c r="A6" s="12" t="s">
        <v>447</v>
      </c>
      <c r="B6" s="12" t="s">
        <v>261</v>
      </c>
      <c r="C6" s="12" t="s">
        <v>448</v>
      </c>
      <c r="D6" s="12" t="s">
        <v>407</v>
      </c>
      <c r="E6" s="12" t="s">
        <v>449</v>
      </c>
      <c r="F6" s="12" t="s">
        <v>604</v>
      </c>
      <c r="G6" s="19" t="s">
        <v>409</v>
      </c>
      <c r="H6" s="19" t="s">
        <v>409</v>
      </c>
      <c r="I6" s="7" t="s">
        <v>415</v>
      </c>
      <c r="J6" s="6">
        <v>0</v>
      </c>
      <c r="K6" s="6">
        <v>0</v>
      </c>
    </row>
    <row r="7" spans="1:11" ht="14">
      <c r="A7" s="12" t="s">
        <v>450</v>
      </c>
      <c r="B7" s="12" t="s">
        <v>261</v>
      </c>
      <c r="C7" s="12" t="s">
        <v>398</v>
      </c>
      <c r="D7" s="12" t="s">
        <v>405</v>
      </c>
      <c r="E7" s="12" t="s">
        <v>451</v>
      </c>
      <c r="F7" s="12" t="s">
        <v>604</v>
      </c>
      <c r="G7" s="15" t="s">
        <v>409</v>
      </c>
      <c r="H7" s="15" t="s">
        <v>408</v>
      </c>
      <c r="I7" s="5" t="s">
        <v>414</v>
      </c>
      <c r="J7" s="6">
        <v>0</v>
      </c>
      <c r="K7" s="6">
        <v>0</v>
      </c>
    </row>
    <row r="8" spans="1:11" ht="14">
      <c r="A8" s="12" t="s">
        <v>452</v>
      </c>
      <c r="B8" s="12" t="s">
        <v>261</v>
      </c>
      <c r="C8" s="12" t="s">
        <v>399</v>
      </c>
      <c r="D8" s="12" t="s">
        <v>405</v>
      </c>
      <c r="E8" s="12" t="s">
        <v>453</v>
      </c>
      <c r="F8" s="29" t="s">
        <v>602</v>
      </c>
      <c r="G8" s="19" t="s">
        <v>408</v>
      </c>
      <c r="H8" s="19" t="s">
        <v>408</v>
      </c>
      <c r="I8" s="5">
        <v>0</v>
      </c>
      <c r="J8" s="6" t="s">
        <v>419</v>
      </c>
      <c r="K8" s="6">
        <v>0</v>
      </c>
    </row>
    <row r="9" spans="1:11" ht="14">
      <c r="A9" s="12" t="s">
        <v>454</v>
      </c>
      <c r="B9" s="12" t="s">
        <v>261</v>
      </c>
      <c r="C9" s="12" t="s">
        <v>399</v>
      </c>
      <c r="D9" s="12" t="s">
        <v>405</v>
      </c>
      <c r="E9" s="12" t="s">
        <v>446</v>
      </c>
      <c r="F9" s="29" t="s">
        <v>602</v>
      </c>
      <c r="G9" s="19" t="s">
        <v>409</v>
      </c>
      <c r="H9" s="19" t="s">
        <v>408</v>
      </c>
      <c r="I9" s="5">
        <v>0</v>
      </c>
      <c r="J9" s="6" t="s">
        <v>611</v>
      </c>
      <c r="K9" s="6">
        <v>0</v>
      </c>
    </row>
    <row r="10" spans="1:11" ht="14">
      <c r="A10" s="12" t="s">
        <v>455</v>
      </c>
      <c r="B10" s="12" t="s">
        <v>397</v>
      </c>
      <c r="C10" s="12" t="s">
        <v>399</v>
      </c>
      <c r="D10" s="12" t="s">
        <v>405</v>
      </c>
      <c r="E10" s="12" t="s">
        <v>456</v>
      </c>
      <c r="F10" s="29" t="s">
        <v>602</v>
      </c>
      <c r="G10" s="15" t="s">
        <v>409</v>
      </c>
      <c r="H10" s="15" t="s">
        <v>408</v>
      </c>
      <c r="I10" s="6" t="s">
        <v>611</v>
      </c>
      <c r="J10" s="6">
        <v>0</v>
      </c>
      <c r="K10" s="6">
        <v>0</v>
      </c>
    </row>
    <row r="11" spans="1:11" ht="14">
      <c r="A11" s="12" t="s">
        <v>457</v>
      </c>
      <c r="B11" s="13" t="s">
        <v>261</v>
      </c>
      <c r="C11" s="13" t="s">
        <v>399</v>
      </c>
      <c r="D11" s="13" t="s">
        <v>405</v>
      </c>
      <c r="E11" s="13" t="s">
        <v>458</v>
      </c>
      <c r="F11" s="13" t="s">
        <v>603</v>
      </c>
      <c r="G11" s="20" t="s">
        <v>409</v>
      </c>
      <c r="H11" s="20" t="s">
        <v>408</v>
      </c>
      <c r="I11" s="5" t="s">
        <v>413</v>
      </c>
      <c r="J11" s="6">
        <v>0</v>
      </c>
      <c r="K11" s="6">
        <v>0</v>
      </c>
    </row>
    <row r="12" spans="1:11" ht="14">
      <c r="A12" s="12" t="s">
        <v>459</v>
      </c>
      <c r="B12" s="12" t="s">
        <v>397</v>
      </c>
      <c r="C12" s="12" t="s">
        <v>398</v>
      </c>
      <c r="D12" s="12" t="s">
        <v>405</v>
      </c>
      <c r="E12" s="12" t="s">
        <v>460</v>
      </c>
      <c r="F12" s="29" t="s">
        <v>602</v>
      </c>
      <c r="G12" s="19" t="s">
        <v>409</v>
      </c>
      <c r="H12" s="19" t="s">
        <v>409</v>
      </c>
      <c r="I12" s="5" t="s">
        <v>414</v>
      </c>
      <c r="J12" s="6">
        <v>0</v>
      </c>
      <c r="K12" s="6">
        <v>0</v>
      </c>
    </row>
    <row r="13" spans="1:11" ht="14">
      <c r="A13" s="12" t="s">
        <v>469</v>
      </c>
      <c r="B13" s="16" t="s">
        <v>397</v>
      </c>
      <c r="C13" s="16" t="s">
        <v>399</v>
      </c>
      <c r="D13" s="16" t="s">
        <v>405</v>
      </c>
      <c r="E13" s="16" t="s">
        <v>451</v>
      </c>
      <c r="F13" s="16" t="s">
        <v>604</v>
      </c>
      <c r="G13" s="17" t="s">
        <v>408</v>
      </c>
      <c r="H13" s="17" t="s">
        <v>408</v>
      </c>
      <c r="I13" s="5" t="s">
        <v>414</v>
      </c>
      <c r="J13" s="6">
        <v>0</v>
      </c>
      <c r="K13" s="6">
        <v>0</v>
      </c>
    </row>
    <row r="14" spans="1:11" ht="14">
      <c r="A14" s="12" t="s">
        <v>470</v>
      </c>
      <c r="B14" s="12" t="s">
        <v>397</v>
      </c>
      <c r="C14" s="12" t="s">
        <v>399</v>
      </c>
      <c r="D14" s="12" t="s">
        <v>405</v>
      </c>
      <c r="E14" s="12" t="s">
        <v>453</v>
      </c>
      <c r="F14" s="12" t="s">
        <v>603</v>
      </c>
      <c r="G14" s="15" t="s">
        <v>409</v>
      </c>
      <c r="H14" s="15" t="s">
        <v>409</v>
      </c>
      <c r="I14" s="6" t="s">
        <v>611</v>
      </c>
      <c r="J14" s="6">
        <v>0</v>
      </c>
      <c r="K14" s="6">
        <v>0</v>
      </c>
    </row>
    <row r="15" spans="1:11">
      <c r="A15" s="12" t="s">
        <v>471</v>
      </c>
      <c r="B15" s="12" t="s">
        <v>397</v>
      </c>
      <c r="C15" s="12" t="s">
        <v>399</v>
      </c>
      <c r="D15" s="12" t="s">
        <v>405</v>
      </c>
      <c r="E15" s="12" t="s">
        <v>444</v>
      </c>
      <c r="F15" s="12" t="s">
        <v>603</v>
      </c>
      <c r="G15" s="15" t="s">
        <v>409</v>
      </c>
      <c r="H15" s="15" t="s">
        <v>409</v>
      </c>
      <c r="I15" s="5">
        <v>0</v>
      </c>
      <c r="J15" s="6" t="s">
        <v>418</v>
      </c>
      <c r="K15" s="6">
        <v>0</v>
      </c>
    </row>
    <row r="16" spans="1:11">
      <c r="A16" s="12" t="s">
        <v>472</v>
      </c>
      <c r="B16" s="12" t="s">
        <v>397</v>
      </c>
      <c r="C16" s="12" t="s">
        <v>448</v>
      </c>
      <c r="D16" s="12" t="s">
        <v>405</v>
      </c>
      <c r="E16" s="12" t="s">
        <v>473</v>
      </c>
      <c r="F16" s="12" t="s">
        <v>604</v>
      </c>
      <c r="G16" s="15" t="s">
        <v>409</v>
      </c>
      <c r="H16" s="15" t="s">
        <v>408</v>
      </c>
      <c r="I16" s="5">
        <v>0</v>
      </c>
      <c r="J16" s="6">
        <v>0</v>
      </c>
      <c r="K16" s="6" t="s">
        <v>418</v>
      </c>
    </row>
    <row r="17" spans="1:11" ht="14">
      <c r="A17" s="12" t="s">
        <v>474</v>
      </c>
      <c r="B17" s="13" t="s">
        <v>397</v>
      </c>
      <c r="C17" s="13" t="s">
        <v>399</v>
      </c>
      <c r="D17" s="13" t="s">
        <v>405</v>
      </c>
      <c r="E17" s="13" t="s">
        <v>446</v>
      </c>
      <c r="F17" s="13" t="s">
        <v>603</v>
      </c>
      <c r="G17" s="20" t="s">
        <v>409</v>
      </c>
      <c r="H17" s="20" t="s">
        <v>408</v>
      </c>
      <c r="I17" s="5" t="s">
        <v>414</v>
      </c>
      <c r="J17" s="6">
        <v>0</v>
      </c>
      <c r="K17" s="6">
        <v>0</v>
      </c>
    </row>
    <row r="18" spans="1:11" ht="14">
      <c r="A18" s="12" t="s">
        <v>475</v>
      </c>
      <c r="B18" s="13" t="s">
        <v>397</v>
      </c>
      <c r="C18" s="13" t="s">
        <v>399</v>
      </c>
      <c r="D18" s="13" t="s">
        <v>405</v>
      </c>
      <c r="E18" s="13" t="s">
        <v>451</v>
      </c>
      <c r="F18" s="29" t="s">
        <v>602</v>
      </c>
      <c r="G18" s="20" t="s">
        <v>408</v>
      </c>
      <c r="H18" s="20" t="s">
        <v>408</v>
      </c>
      <c r="I18" s="5" t="s">
        <v>414</v>
      </c>
      <c r="J18" s="6">
        <v>0</v>
      </c>
      <c r="K18" s="6">
        <v>0</v>
      </c>
    </row>
    <row r="19" spans="1:11">
      <c r="A19" s="12" t="s">
        <v>476</v>
      </c>
      <c r="B19" s="12" t="s">
        <v>397</v>
      </c>
      <c r="C19" s="12" t="s">
        <v>399</v>
      </c>
      <c r="D19" s="12" t="s">
        <v>405</v>
      </c>
      <c r="E19" s="12" t="s">
        <v>460</v>
      </c>
      <c r="F19" s="12" t="s">
        <v>603</v>
      </c>
      <c r="G19" s="19" t="s">
        <v>408</v>
      </c>
      <c r="H19" s="19" t="s">
        <v>408</v>
      </c>
      <c r="I19" s="5">
        <v>0</v>
      </c>
      <c r="J19" s="6" t="s">
        <v>419</v>
      </c>
      <c r="K19" s="6">
        <v>0</v>
      </c>
    </row>
    <row r="20" spans="1:11" ht="14">
      <c r="A20" s="12" t="s">
        <v>486</v>
      </c>
      <c r="B20" s="13" t="s">
        <v>397</v>
      </c>
      <c r="C20" s="13" t="s">
        <v>399</v>
      </c>
      <c r="D20" s="13" t="s">
        <v>405</v>
      </c>
      <c r="E20" s="13" t="s">
        <v>444</v>
      </c>
      <c r="F20" s="13" t="s">
        <v>604</v>
      </c>
      <c r="G20" s="20" t="s">
        <v>409</v>
      </c>
      <c r="H20" s="20" t="s">
        <v>408</v>
      </c>
      <c r="I20" s="6" t="s">
        <v>611</v>
      </c>
      <c r="J20" s="6">
        <v>0</v>
      </c>
      <c r="K20" s="6">
        <v>0</v>
      </c>
    </row>
    <row r="21" spans="1:11" ht="14">
      <c r="A21" s="12" t="s">
        <v>489</v>
      </c>
      <c r="B21" s="13" t="s">
        <v>397</v>
      </c>
      <c r="C21" s="13" t="s">
        <v>399</v>
      </c>
      <c r="D21" s="13" t="s">
        <v>405</v>
      </c>
      <c r="E21" s="13" t="s">
        <v>446</v>
      </c>
      <c r="F21" s="29" t="s">
        <v>602</v>
      </c>
      <c r="G21" s="20" t="s">
        <v>408</v>
      </c>
      <c r="H21" s="20" t="s">
        <v>408</v>
      </c>
      <c r="I21" s="5" t="s">
        <v>413</v>
      </c>
      <c r="J21" s="6">
        <v>0</v>
      </c>
      <c r="K21" s="6">
        <v>0</v>
      </c>
    </row>
    <row r="22" spans="1:11" ht="14">
      <c r="A22" s="12" t="s">
        <v>498</v>
      </c>
      <c r="B22" s="12" t="s">
        <v>261</v>
      </c>
      <c r="C22" s="12" t="s">
        <v>398</v>
      </c>
      <c r="D22" s="12" t="s">
        <v>405</v>
      </c>
      <c r="E22" s="12">
        <v>34</v>
      </c>
      <c r="F22" s="12" t="s">
        <v>603</v>
      </c>
      <c r="G22" s="19" t="s">
        <v>409</v>
      </c>
      <c r="H22" s="19" t="s">
        <v>499</v>
      </c>
      <c r="I22" s="5">
        <v>0</v>
      </c>
      <c r="J22" s="6" t="s">
        <v>420</v>
      </c>
      <c r="K22" s="6">
        <v>0</v>
      </c>
    </row>
    <row r="23" spans="1:11" ht="14">
      <c r="A23" s="12" t="s">
        <v>500</v>
      </c>
      <c r="B23" s="12" t="s">
        <v>261</v>
      </c>
      <c r="C23" s="12" t="s">
        <v>399</v>
      </c>
      <c r="D23" s="12" t="s">
        <v>405</v>
      </c>
      <c r="E23" s="12" t="s">
        <v>446</v>
      </c>
      <c r="F23" s="12" t="s">
        <v>603</v>
      </c>
      <c r="G23" s="15" t="s">
        <v>408</v>
      </c>
      <c r="H23" s="15" t="s">
        <v>408</v>
      </c>
      <c r="I23" s="5" t="s">
        <v>414</v>
      </c>
      <c r="J23" s="6">
        <v>0</v>
      </c>
      <c r="K23" s="6">
        <v>0</v>
      </c>
    </row>
    <row r="24" spans="1:11">
      <c r="A24" s="12" t="s">
        <v>501</v>
      </c>
      <c r="B24" s="12" t="s">
        <v>261</v>
      </c>
      <c r="C24" s="12" t="s">
        <v>399</v>
      </c>
      <c r="D24" s="12" t="s">
        <v>405</v>
      </c>
      <c r="E24" s="12" t="s">
        <v>458</v>
      </c>
      <c r="F24" s="12" t="s">
        <v>603</v>
      </c>
      <c r="G24" s="19" t="s">
        <v>409</v>
      </c>
      <c r="H24" s="19" t="s">
        <v>409</v>
      </c>
      <c r="I24" s="5">
        <v>0</v>
      </c>
      <c r="J24" s="6">
        <v>0</v>
      </c>
      <c r="K24" s="6" t="s">
        <v>419</v>
      </c>
    </row>
    <row r="25" spans="1:11">
      <c r="A25" s="12" t="s">
        <v>502</v>
      </c>
      <c r="B25" s="12" t="s">
        <v>261</v>
      </c>
      <c r="C25" s="12" t="s">
        <v>399</v>
      </c>
      <c r="D25" s="12" t="s">
        <v>405</v>
      </c>
      <c r="E25" s="12" t="s">
        <v>449</v>
      </c>
      <c r="F25" s="12" t="s">
        <v>603</v>
      </c>
      <c r="G25" s="19" t="s">
        <v>408</v>
      </c>
      <c r="H25" s="19" t="s">
        <v>408</v>
      </c>
      <c r="I25" s="5">
        <v>0</v>
      </c>
      <c r="J25" s="6" t="s">
        <v>419</v>
      </c>
      <c r="K25" s="6">
        <v>0</v>
      </c>
    </row>
    <row r="26" spans="1:11" ht="14">
      <c r="A26" s="12" t="s">
        <v>503</v>
      </c>
      <c r="B26" s="12" t="s">
        <v>261</v>
      </c>
      <c r="C26" s="12" t="s">
        <v>399</v>
      </c>
      <c r="D26" s="12" t="s">
        <v>405</v>
      </c>
      <c r="E26" s="12" t="s">
        <v>446</v>
      </c>
      <c r="F26" s="29" t="s">
        <v>602</v>
      </c>
      <c r="G26" s="19" t="s">
        <v>409</v>
      </c>
      <c r="H26" s="19" t="s">
        <v>408</v>
      </c>
      <c r="I26" s="5" t="s">
        <v>414</v>
      </c>
      <c r="J26" s="6">
        <v>0</v>
      </c>
      <c r="K26" s="6">
        <v>0</v>
      </c>
    </row>
    <row r="27" spans="1:11" ht="14">
      <c r="A27" s="12" t="s">
        <v>504</v>
      </c>
      <c r="B27" s="13" t="s">
        <v>261</v>
      </c>
      <c r="C27" s="13" t="s">
        <v>399</v>
      </c>
      <c r="D27" s="13" t="s">
        <v>405</v>
      </c>
      <c r="E27" s="13" t="s">
        <v>453</v>
      </c>
      <c r="F27" s="29" t="s">
        <v>602</v>
      </c>
      <c r="G27" s="20" t="s">
        <v>409</v>
      </c>
      <c r="H27" s="20" t="s">
        <v>408</v>
      </c>
      <c r="I27" s="5" t="s">
        <v>414</v>
      </c>
      <c r="J27" s="6">
        <v>0</v>
      </c>
      <c r="K27" s="6">
        <v>0</v>
      </c>
    </row>
    <row r="28" spans="1:11" ht="14">
      <c r="A28" s="12" t="s">
        <v>505</v>
      </c>
      <c r="B28" s="12" t="s">
        <v>261</v>
      </c>
      <c r="C28" s="12" t="s">
        <v>398</v>
      </c>
      <c r="D28" s="12" t="s">
        <v>406</v>
      </c>
      <c r="E28" s="12" t="s">
        <v>442</v>
      </c>
      <c r="F28" s="12" t="s">
        <v>604</v>
      </c>
      <c r="G28" s="19" t="s">
        <v>409</v>
      </c>
      <c r="H28" s="19" t="s">
        <v>408</v>
      </c>
      <c r="I28" s="5">
        <v>0</v>
      </c>
      <c r="J28" s="6" t="s">
        <v>420</v>
      </c>
      <c r="K28" s="6">
        <v>0</v>
      </c>
    </row>
    <row r="29" spans="1:11" ht="14">
      <c r="A29" s="12" t="s">
        <v>506</v>
      </c>
      <c r="B29" s="12" t="s">
        <v>261</v>
      </c>
      <c r="C29" s="12" t="s">
        <v>399</v>
      </c>
      <c r="D29" s="12" t="s">
        <v>405</v>
      </c>
      <c r="E29" s="12" t="s">
        <v>444</v>
      </c>
      <c r="F29" s="12" t="s">
        <v>603</v>
      </c>
      <c r="G29" s="19" t="s">
        <v>408</v>
      </c>
      <c r="H29" s="19" t="s">
        <v>408</v>
      </c>
      <c r="I29" s="5" t="s">
        <v>414</v>
      </c>
      <c r="J29" s="6">
        <v>0</v>
      </c>
      <c r="K29" s="6">
        <v>0</v>
      </c>
    </row>
    <row r="30" spans="1:11">
      <c r="A30" s="12" t="s">
        <v>507</v>
      </c>
      <c r="B30" s="12" t="s">
        <v>261</v>
      </c>
      <c r="C30" s="12" t="s">
        <v>399</v>
      </c>
      <c r="D30" s="12" t="s">
        <v>405</v>
      </c>
      <c r="E30" s="12" t="s">
        <v>453</v>
      </c>
      <c r="F30" s="12" t="s">
        <v>603</v>
      </c>
      <c r="G30" s="19" t="s">
        <v>409</v>
      </c>
      <c r="H30" s="19" t="s">
        <v>408</v>
      </c>
      <c r="I30" s="5">
        <v>0</v>
      </c>
      <c r="J30" s="6" t="s">
        <v>419</v>
      </c>
      <c r="K30" s="6">
        <v>0</v>
      </c>
    </row>
    <row r="31" spans="1:11" ht="14">
      <c r="A31" s="12" t="s">
        <v>508</v>
      </c>
      <c r="B31" s="12" t="s">
        <v>261</v>
      </c>
      <c r="C31" s="12" t="s">
        <v>398</v>
      </c>
      <c r="D31" s="12" t="s">
        <v>405</v>
      </c>
      <c r="E31" s="12" t="s">
        <v>458</v>
      </c>
      <c r="F31" s="12" t="s">
        <v>603</v>
      </c>
      <c r="G31" s="15" t="s">
        <v>409</v>
      </c>
      <c r="H31" s="15" t="s">
        <v>408</v>
      </c>
      <c r="I31" s="5">
        <v>0</v>
      </c>
      <c r="J31" s="6" t="s">
        <v>611</v>
      </c>
      <c r="K31" s="6"/>
    </row>
    <row r="32" spans="1:11" ht="14">
      <c r="A32" s="12" t="s">
        <v>509</v>
      </c>
      <c r="B32" s="12" t="s">
        <v>261</v>
      </c>
      <c r="C32" s="12" t="s">
        <v>399</v>
      </c>
      <c r="D32" s="12" t="s">
        <v>406</v>
      </c>
      <c r="E32" s="12" t="s">
        <v>473</v>
      </c>
      <c r="F32" s="12" t="s">
        <v>604</v>
      </c>
      <c r="G32" s="19" t="s">
        <v>409</v>
      </c>
      <c r="H32" s="19" t="s">
        <v>408</v>
      </c>
      <c r="I32" s="5" t="s">
        <v>413</v>
      </c>
      <c r="J32" s="6">
        <v>0</v>
      </c>
      <c r="K32" s="6">
        <v>0</v>
      </c>
    </row>
    <row r="33" spans="1:11" ht="14">
      <c r="A33" s="12" t="s">
        <v>510</v>
      </c>
      <c r="B33" s="12" t="s">
        <v>261</v>
      </c>
      <c r="C33" s="12" t="s">
        <v>399</v>
      </c>
      <c r="D33" s="12" t="s">
        <v>405</v>
      </c>
      <c r="E33" s="12" t="s">
        <v>460</v>
      </c>
      <c r="F33" s="29" t="s">
        <v>602</v>
      </c>
      <c r="G33" s="19" t="s">
        <v>409</v>
      </c>
      <c r="H33" s="19" t="s">
        <v>408</v>
      </c>
      <c r="I33" s="5">
        <v>0</v>
      </c>
      <c r="J33" s="6">
        <v>0</v>
      </c>
      <c r="K33" s="6" t="s">
        <v>419</v>
      </c>
    </row>
    <row r="34" spans="1:11">
      <c r="A34" s="12" t="s">
        <v>511</v>
      </c>
      <c r="B34" s="12" t="s">
        <v>261</v>
      </c>
      <c r="C34" s="12" t="s">
        <v>399</v>
      </c>
      <c r="D34" s="12" t="s">
        <v>405</v>
      </c>
      <c r="E34" s="12" t="s">
        <v>456</v>
      </c>
      <c r="F34" s="12" t="s">
        <v>603</v>
      </c>
      <c r="G34" s="19" t="s">
        <v>409</v>
      </c>
      <c r="H34" s="19" t="s">
        <v>408</v>
      </c>
      <c r="I34" s="5">
        <v>0</v>
      </c>
      <c r="J34" s="6" t="s">
        <v>419</v>
      </c>
      <c r="K34" s="6">
        <v>0</v>
      </c>
    </row>
    <row r="35" spans="1:11" ht="14">
      <c r="A35" s="12" t="s">
        <v>521</v>
      </c>
      <c r="B35" s="12" t="s">
        <v>261</v>
      </c>
      <c r="C35" s="12" t="s">
        <v>399</v>
      </c>
      <c r="D35" s="12" t="s">
        <v>405</v>
      </c>
      <c r="E35" s="12" t="s">
        <v>449</v>
      </c>
      <c r="F35" s="29" t="s">
        <v>602</v>
      </c>
      <c r="G35" s="15" t="s">
        <v>409</v>
      </c>
      <c r="H35" s="15" t="s">
        <v>408</v>
      </c>
      <c r="I35" s="5">
        <v>0</v>
      </c>
      <c r="J35" s="6">
        <v>0</v>
      </c>
      <c r="K35" s="6" t="s">
        <v>418</v>
      </c>
    </row>
    <row r="36" spans="1:11" ht="14">
      <c r="A36" s="12" t="s">
        <v>522</v>
      </c>
      <c r="B36" s="12" t="s">
        <v>261</v>
      </c>
      <c r="C36" s="12" t="s">
        <v>398</v>
      </c>
      <c r="D36" s="12" t="s">
        <v>405</v>
      </c>
      <c r="E36" s="12" t="s">
        <v>449</v>
      </c>
      <c r="F36" s="29" t="s">
        <v>602</v>
      </c>
      <c r="G36" s="15" t="s">
        <v>409</v>
      </c>
      <c r="H36" s="15" t="s">
        <v>408</v>
      </c>
      <c r="I36" s="5">
        <v>0</v>
      </c>
      <c r="J36" s="6" t="s">
        <v>421</v>
      </c>
      <c r="K36" s="6">
        <v>0</v>
      </c>
    </row>
    <row r="37" spans="1:11">
      <c r="A37" s="12" t="s">
        <v>523</v>
      </c>
      <c r="B37" s="12" t="s">
        <v>261</v>
      </c>
      <c r="C37" s="12" t="s">
        <v>398</v>
      </c>
      <c r="D37" s="12" t="s">
        <v>405</v>
      </c>
      <c r="E37" s="12" t="s">
        <v>444</v>
      </c>
      <c r="F37" s="12" t="s">
        <v>604</v>
      </c>
      <c r="G37" s="19" t="s">
        <v>409</v>
      </c>
      <c r="H37" s="19" t="s">
        <v>408</v>
      </c>
      <c r="I37" s="5">
        <v>0</v>
      </c>
      <c r="J37" s="6" t="s">
        <v>419</v>
      </c>
      <c r="K37" s="6">
        <v>0</v>
      </c>
    </row>
    <row r="38" spans="1:11" ht="14">
      <c r="A38" s="16" t="s">
        <v>524</v>
      </c>
      <c r="B38" s="16" t="s">
        <v>261</v>
      </c>
      <c r="C38" s="16" t="s">
        <v>399</v>
      </c>
      <c r="D38" s="16" t="s">
        <v>405</v>
      </c>
      <c r="E38" s="16" t="s">
        <v>449</v>
      </c>
      <c r="F38" s="16" t="s">
        <v>603</v>
      </c>
      <c r="G38" s="17" t="s">
        <v>408</v>
      </c>
      <c r="H38" s="17" t="s">
        <v>408</v>
      </c>
      <c r="I38" s="5">
        <v>0</v>
      </c>
      <c r="J38" s="6" t="s">
        <v>421</v>
      </c>
      <c r="K38" s="6">
        <v>0</v>
      </c>
    </row>
    <row r="39" spans="1:11" ht="14">
      <c r="A39" s="15" t="s">
        <v>529</v>
      </c>
      <c r="B39" s="15" t="s">
        <v>397</v>
      </c>
      <c r="C39" s="15" t="s">
        <v>399</v>
      </c>
      <c r="D39" s="15" t="s">
        <v>405</v>
      </c>
      <c r="E39" s="12" t="s">
        <v>449</v>
      </c>
      <c r="F39" s="15" t="s">
        <v>603</v>
      </c>
      <c r="G39" s="15" t="s">
        <v>408</v>
      </c>
      <c r="H39" s="15" t="s">
        <v>408</v>
      </c>
      <c r="I39" s="5" t="s">
        <v>414</v>
      </c>
      <c r="J39" s="6">
        <v>0</v>
      </c>
      <c r="K39" s="6">
        <v>0</v>
      </c>
    </row>
    <row r="40" spans="1:11" ht="14">
      <c r="A40" s="19" t="s">
        <v>530</v>
      </c>
      <c r="B40" s="19" t="s">
        <v>261</v>
      </c>
      <c r="C40" s="19" t="s">
        <v>399</v>
      </c>
      <c r="D40" s="19" t="s">
        <v>405</v>
      </c>
      <c r="E40" s="12" t="s">
        <v>456</v>
      </c>
      <c r="F40" s="19" t="s">
        <v>604</v>
      </c>
      <c r="G40" s="19" t="s">
        <v>409</v>
      </c>
      <c r="H40" s="19" t="s">
        <v>408</v>
      </c>
      <c r="I40" s="5" t="s">
        <v>414</v>
      </c>
      <c r="J40" s="6">
        <v>0</v>
      </c>
      <c r="K40" s="6" t="s">
        <v>419</v>
      </c>
    </row>
    <row r="41" spans="1:11">
      <c r="A41" s="19" t="s">
        <v>531</v>
      </c>
      <c r="B41" s="19" t="s">
        <v>261</v>
      </c>
      <c r="C41" s="19" t="s">
        <v>398</v>
      </c>
      <c r="D41" s="19" t="s">
        <v>405</v>
      </c>
      <c r="E41" s="12" t="s">
        <v>451</v>
      </c>
      <c r="F41" s="19" t="s">
        <v>603</v>
      </c>
      <c r="G41" s="19" t="s">
        <v>409</v>
      </c>
      <c r="H41" s="19" t="s">
        <v>409</v>
      </c>
      <c r="I41" s="5">
        <v>0</v>
      </c>
      <c r="J41" s="6" t="s">
        <v>419</v>
      </c>
      <c r="K41" s="6">
        <v>0</v>
      </c>
    </row>
    <row r="42" spans="1:11">
      <c r="A42" s="19" t="s">
        <v>533</v>
      </c>
      <c r="B42" s="20" t="s">
        <v>397</v>
      </c>
      <c r="C42" s="20" t="s">
        <v>399</v>
      </c>
      <c r="D42" s="20" t="s">
        <v>405</v>
      </c>
      <c r="E42" s="13" t="s">
        <v>458</v>
      </c>
      <c r="F42" s="20" t="s">
        <v>603</v>
      </c>
      <c r="G42" s="20" t="s">
        <v>409</v>
      </c>
      <c r="H42" s="20" t="s">
        <v>408</v>
      </c>
      <c r="I42" s="5">
        <v>0</v>
      </c>
      <c r="J42" s="6">
        <v>0</v>
      </c>
      <c r="K42" s="6" t="s">
        <v>419</v>
      </c>
    </row>
    <row r="43" spans="1:11">
      <c r="A43" s="15" t="s">
        <v>534</v>
      </c>
      <c r="B43" s="15" t="s">
        <v>261</v>
      </c>
      <c r="C43" s="15" t="s">
        <v>399</v>
      </c>
      <c r="D43" s="15" t="s">
        <v>405</v>
      </c>
      <c r="E43" s="12" t="s">
        <v>456</v>
      </c>
      <c r="F43" s="15" t="s">
        <v>604</v>
      </c>
      <c r="G43" s="15" t="s">
        <v>408</v>
      </c>
      <c r="H43" s="15" t="s">
        <v>408</v>
      </c>
      <c r="I43" s="5">
        <v>0</v>
      </c>
      <c r="J43" s="6">
        <v>0</v>
      </c>
      <c r="K43" s="6" t="s">
        <v>419</v>
      </c>
    </row>
    <row r="44" spans="1:11">
      <c r="A44" s="19" t="s">
        <v>535</v>
      </c>
      <c r="B44" s="19" t="s">
        <v>261</v>
      </c>
      <c r="C44" s="19" t="s">
        <v>399</v>
      </c>
      <c r="D44" s="19" t="s">
        <v>405</v>
      </c>
      <c r="E44" s="12" t="s">
        <v>446</v>
      </c>
      <c r="F44" s="19" t="s">
        <v>604</v>
      </c>
      <c r="G44" s="19" t="s">
        <v>408</v>
      </c>
      <c r="H44" s="19" t="s">
        <v>408</v>
      </c>
      <c r="I44" s="5">
        <v>0</v>
      </c>
      <c r="J44" s="6" t="s">
        <v>419</v>
      </c>
      <c r="K44" s="6">
        <v>0</v>
      </c>
    </row>
    <row r="45" spans="1:11">
      <c r="A45" s="19" t="s">
        <v>536</v>
      </c>
      <c r="B45" s="19" t="s">
        <v>261</v>
      </c>
      <c r="C45" s="19" t="s">
        <v>399</v>
      </c>
      <c r="D45" s="19" t="s">
        <v>405</v>
      </c>
      <c r="E45" s="12" t="s">
        <v>453</v>
      </c>
      <c r="F45" s="19" t="s">
        <v>603</v>
      </c>
      <c r="G45" s="19" t="s">
        <v>409</v>
      </c>
      <c r="H45" s="19" t="s">
        <v>408</v>
      </c>
      <c r="I45" s="5">
        <v>0</v>
      </c>
      <c r="J45" s="6">
        <v>0</v>
      </c>
      <c r="K45" s="6" t="s">
        <v>419</v>
      </c>
    </row>
    <row r="46" spans="1:11">
      <c r="A46" s="19" t="s">
        <v>537</v>
      </c>
      <c r="B46" s="19" t="s">
        <v>397</v>
      </c>
      <c r="C46" s="19" t="s">
        <v>398</v>
      </c>
      <c r="D46" s="19" t="s">
        <v>405</v>
      </c>
      <c r="E46" s="12" t="s">
        <v>538</v>
      </c>
      <c r="F46" s="19" t="s">
        <v>604</v>
      </c>
      <c r="G46" s="19" t="s">
        <v>409</v>
      </c>
      <c r="H46" s="19" t="s">
        <v>409</v>
      </c>
      <c r="I46" s="5">
        <v>0</v>
      </c>
      <c r="J46" s="6">
        <v>0</v>
      </c>
      <c r="K46" s="6" t="s">
        <v>419</v>
      </c>
    </row>
    <row r="47" spans="1:11" ht="14">
      <c r="A47" s="19" t="s">
        <v>539</v>
      </c>
      <c r="B47" s="19" t="s">
        <v>261</v>
      </c>
      <c r="C47" s="19" t="s">
        <v>399</v>
      </c>
      <c r="D47" s="19" t="s">
        <v>405</v>
      </c>
      <c r="E47" s="12" t="s">
        <v>444</v>
      </c>
      <c r="F47" s="29" t="s">
        <v>602</v>
      </c>
      <c r="G47" s="19" t="s">
        <v>408</v>
      </c>
      <c r="H47" s="19" t="s">
        <v>408</v>
      </c>
      <c r="I47" s="5" t="s">
        <v>414</v>
      </c>
      <c r="J47" s="6">
        <v>0</v>
      </c>
      <c r="K47" s="6">
        <v>0</v>
      </c>
    </row>
    <row r="48" spans="1:11" ht="14">
      <c r="A48" s="19" t="s">
        <v>540</v>
      </c>
      <c r="B48" s="15" t="s">
        <v>397</v>
      </c>
      <c r="C48" s="15" t="s">
        <v>399</v>
      </c>
      <c r="D48" s="15" t="s">
        <v>405</v>
      </c>
      <c r="E48" s="12" t="s">
        <v>453</v>
      </c>
      <c r="F48" s="29" t="s">
        <v>602</v>
      </c>
      <c r="G48" s="15" t="s">
        <v>408</v>
      </c>
      <c r="H48" s="15" t="s">
        <v>408</v>
      </c>
      <c r="I48" s="5">
        <v>0</v>
      </c>
      <c r="J48" s="6" t="s">
        <v>419</v>
      </c>
      <c r="K48" s="6">
        <v>0</v>
      </c>
    </row>
    <row r="49" spans="1:11" ht="14">
      <c r="A49" s="19" t="s">
        <v>541</v>
      </c>
      <c r="B49" s="19" t="s">
        <v>261</v>
      </c>
      <c r="C49" s="19" t="s">
        <v>399</v>
      </c>
      <c r="D49" s="19" t="s">
        <v>405</v>
      </c>
      <c r="E49" s="12" t="s">
        <v>453</v>
      </c>
      <c r="F49" s="29" t="s">
        <v>602</v>
      </c>
      <c r="G49" s="19" t="s">
        <v>409</v>
      </c>
      <c r="H49" s="19" t="s">
        <v>408</v>
      </c>
      <c r="I49" s="5">
        <v>0</v>
      </c>
      <c r="J49" s="6">
        <v>0</v>
      </c>
      <c r="K49" s="6" t="s">
        <v>419</v>
      </c>
    </row>
    <row r="50" spans="1:11">
      <c r="A50" s="12" t="s">
        <v>542</v>
      </c>
      <c r="B50" s="15" t="s">
        <v>397</v>
      </c>
      <c r="C50" s="15" t="s">
        <v>399</v>
      </c>
      <c r="D50" s="15" t="s">
        <v>405</v>
      </c>
      <c r="E50" s="12" t="s">
        <v>456</v>
      </c>
      <c r="F50" s="15" t="s">
        <v>603</v>
      </c>
      <c r="G50" s="15" t="s">
        <v>409</v>
      </c>
      <c r="H50" s="15" t="s">
        <v>409</v>
      </c>
      <c r="I50" s="5">
        <v>0</v>
      </c>
      <c r="J50" s="6">
        <v>0</v>
      </c>
      <c r="K50" s="6" t="s">
        <v>419</v>
      </c>
    </row>
    <row r="51" spans="1:11" ht="14">
      <c r="A51" s="12" t="s">
        <v>543</v>
      </c>
      <c r="B51" s="15" t="s">
        <v>397</v>
      </c>
      <c r="C51" s="15" t="s">
        <v>399</v>
      </c>
      <c r="D51" s="15" t="s">
        <v>405</v>
      </c>
      <c r="E51" s="12">
        <v>31</v>
      </c>
      <c r="F51" s="15" t="s">
        <v>603</v>
      </c>
      <c r="G51" s="3" t="s">
        <v>612</v>
      </c>
      <c r="H51" s="3" t="s">
        <v>613</v>
      </c>
      <c r="I51" s="5">
        <v>0</v>
      </c>
      <c r="J51" s="6" t="s">
        <v>420</v>
      </c>
      <c r="K51" s="6">
        <v>0</v>
      </c>
    </row>
    <row r="52" spans="1:11">
      <c r="A52" s="12" t="s">
        <v>544</v>
      </c>
      <c r="B52" s="2" t="s">
        <v>397</v>
      </c>
      <c r="C52" s="2" t="s">
        <v>398</v>
      </c>
      <c r="D52" s="2" t="s">
        <v>405</v>
      </c>
      <c r="E52" s="6">
        <v>35</v>
      </c>
      <c r="F52" s="2" t="s">
        <v>604</v>
      </c>
      <c r="G52" s="2" t="s">
        <v>409</v>
      </c>
      <c r="H52" s="2" t="s">
        <v>408</v>
      </c>
      <c r="I52" s="5">
        <v>0</v>
      </c>
      <c r="J52" s="6">
        <v>0</v>
      </c>
      <c r="K52" s="6" t="s">
        <v>419</v>
      </c>
    </row>
    <row r="53" spans="1:11">
      <c r="A53" s="19" t="s">
        <v>545</v>
      </c>
      <c r="B53" s="19" t="s">
        <v>261</v>
      </c>
      <c r="C53" s="19" t="s">
        <v>398</v>
      </c>
      <c r="D53" s="19" t="s">
        <v>405</v>
      </c>
      <c r="E53" s="12" t="s">
        <v>442</v>
      </c>
      <c r="F53" s="19" t="s">
        <v>604</v>
      </c>
      <c r="G53" s="19" t="s">
        <v>409</v>
      </c>
      <c r="H53" s="19" t="s">
        <v>408</v>
      </c>
      <c r="I53" s="5">
        <v>0</v>
      </c>
      <c r="J53" s="6" t="s">
        <v>419</v>
      </c>
      <c r="K53" s="6">
        <v>0</v>
      </c>
    </row>
    <row r="54" spans="1:11" ht="14">
      <c r="A54" s="12" t="s">
        <v>546</v>
      </c>
      <c r="B54" s="15" t="s">
        <v>261</v>
      </c>
      <c r="C54" s="15" t="s">
        <v>398</v>
      </c>
      <c r="D54" s="15" t="s">
        <v>405</v>
      </c>
      <c r="E54" s="12">
        <v>35</v>
      </c>
      <c r="F54" s="29" t="s">
        <v>602</v>
      </c>
      <c r="G54" s="15" t="s">
        <v>409</v>
      </c>
      <c r="H54" s="15" t="s">
        <v>408</v>
      </c>
      <c r="I54" s="5">
        <v>0</v>
      </c>
      <c r="J54" s="6" t="s">
        <v>419</v>
      </c>
      <c r="K54" s="6">
        <v>0</v>
      </c>
    </row>
    <row r="55" spans="1:11" ht="14">
      <c r="A55" s="12" t="s">
        <v>547</v>
      </c>
      <c r="B55" s="15" t="s">
        <v>397</v>
      </c>
      <c r="C55" s="15" t="s">
        <v>398</v>
      </c>
      <c r="D55" s="15" t="s">
        <v>405</v>
      </c>
      <c r="E55" s="12">
        <v>39</v>
      </c>
      <c r="F55" s="29" t="s">
        <v>602</v>
      </c>
      <c r="G55" s="15" t="s">
        <v>409</v>
      </c>
      <c r="H55" s="15" t="s">
        <v>408</v>
      </c>
      <c r="I55" s="5" t="s">
        <v>414</v>
      </c>
      <c r="J55" s="6">
        <v>0</v>
      </c>
      <c r="K55" s="6">
        <v>0</v>
      </c>
    </row>
    <row r="56" spans="1:11">
      <c r="A56" s="19" t="s">
        <v>552</v>
      </c>
      <c r="B56" s="19" t="s">
        <v>261</v>
      </c>
      <c r="C56" s="19" t="s">
        <v>398</v>
      </c>
      <c r="D56" s="19" t="s">
        <v>405</v>
      </c>
      <c r="E56" s="12" t="s">
        <v>444</v>
      </c>
      <c r="F56" s="19" t="s">
        <v>604</v>
      </c>
      <c r="G56" s="19" t="s">
        <v>409</v>
      </c>
      <c r="H56" s="19" t="s">
        <v>408</v>
      </c>
      <c r="I56" s="5">
        <v>0</v>
      </c>
      <c r="J56" s="6">
        <v>0</v>
      </c>
      <c r="K56" s="6" t="s">
        <v>419</v>
      </c>
    </row>
    <row r="57" spans="1:11">
      <c r="A57" s="19" t="s">
        <v>558</v>
      </c>
      <c r="B57" s="19" t="s">
        <v>261</v>
      </c>
      <c r="C57" s="19" t="s">
        <v>399</v>
      </c>
      <c r="D57" s="19" t="s">
        <v>405</v>
      </c>
      <c r="E57" s="12" t="s">
        <v>444</v>
      </c>
      <c r="F57" s="19" t="s">
        <v>604</v>
      </c>
      <c r="G57" s="19" t="s">
        <v>409</v>
      </c>
      <c r="H57" s="19" t="s">
        <v>408</v>
      </c>
      <c r="I57" s="5">
        <v>0</v>
      </c>
      <c r="J57" s="6">
        <v>0</v>
      </c>
      <c r="K57" s="6" t="s">
        <v>419</v>
      </c>
    </row>
    <row r="58" spans="1:11" ht="14">
      <c r="A58" s="19" t="s">
        <v>370</v>
      </c>
      <c r="B58" s="19" t="s">
        <v>261</v>
      </c>
      <c r="C58" s="19" t="s">
        <v>398</v>
      </c>
      <c r="D58" s="19" t="s">
        <v>405</v>
      </c>
      <c r="E58" s="12" t="s">
        <v>562</v>
      </c>
      <c r="F58" s="29" t="s">
        <v>602</v>
      </c>
      <c r="G58" s="19" t="s">
        <v>408</v>
      </c>
      <c r="H58" s="19" t="s">
        <v>408</v>
      </c>
      <c r="I58" s="5" t="s">
        <v>414</v>
      </c>
      <c r="J58" s="6">
        <v>0</v>
      </c>
      <c r="K58" s="6">
        <v>0</v>
      </c>
    </row>
    <row r="59" spans="1:11" ht="14">
      <c r="A59" s="23" t="s">
        <v>563</v>
      </c>
      <c r="B59" s="23" t="s">
        <v>261</v>
      </c>
      <c r="C59" s="23" t="s">
        <v>398</v>
      </c>
      <c r="D59" s="23" t="s">
        <v>405</v>
      </c>
      <c r="E59" s="23" t="s">
        <v>442</v>
      </c>
      <c r="F59" s="23" t="s">
        <v>603</v>
      </c>
      <c r="G59" s="3" t="s">
        <v>612</v>
      </c>
      <c r="H59" s="19" t="s">
        <v>408</v>
      </c>
      <c r="I59" s="5">
        <v>0</v>
      </c>
      <c r="J59" s="6">
        <v>0</v>
      </c>
      <c r="K59" s="6" t="s">
        <v>418</v>
      </c>
    </row>
    <row r="60" spans="1:11" ht="14">
      <c r="A60" s="24" t="s">
        <v>564</v>
      </c>
      <c r="B60" s="25" t="s">
        <v>261</v>
      </c>
      <c r="C60" s="28" t="s">
        <v>614</v>
      </c>
      <c r="D60" s="25" t="s">
        <v>406</v>
      </c>
      <c r="E60" s="25" t="s">
        <v>442</v>
      </c>
      <c r="F60" s="30" t="s">
        <v>596</v>
      </c>
      <c r="G60" s="25" t="s">
        <v>409</v>
      </c>
      <c r="H60" s="19" t="s">
        <v>408</v>
      </c>
      <c r="I60" s="5" t="s">
        <v>414</v>
      </c>
      <c r="J60" s="6">
        <v>0</v>
      </c>
      <c r="K60" s="6">
        <v>0</v>
      </c>
    </row>
    <row r="61" spans="1:11" ht="14">
      <c r="A61" s="24" t="s">
        <v>565</v>
      </c>
      <c r="B61" s="25" t="s">
        <v>261</v>
      </c>
      <c r="C61" s="28" t="s">
        <v>614</v>
      </c>
      <c r="D61" s="25" t="s">
        <v>405</v>
      </c>
      <c r="E61" s="25" t="s">
        <v>566</v>
      </c>
      <c r="F61" s="25" t="s">
        <v>597</v>
      </c>
      <c r="G61" s="25" t="s">
        <v>409</v>
      </c>
      <c r="H61" s="19" t="s">
        <v>408</v>
      </c>
      <c r="I61" s="5">
        <v>0</v>
      </c>
      <c r="J61" s="6">
        <v>0</v>
      </c>
      <c r="K61" s="6" t="s">
        <v>419</v>
      </c>
    </row>
    <row r="62" spans="1:11" ht="14">
      <c r="A62" s="24" t="s">
        <v>567</v>
      </c>
      <c r="B62" s="25" t="s">
        <v>397</v>
      </c>
      <c r="C62" s="28" t="s">
        <v>614</v>
      </c>
      <c r="D62" s="25" t="s">
        <v>406</v>
      </c>
      <c r="E62" s="25" t="s">
        <v>568</v>
      </c>
      <c r="F62" s="25" t="s">
        <v>596</v>
      </c>
      <c r="G62" s="25" t="s">
        <v>409</v>
      </c>
      <c r="H62" s="19" t="s">
        <v>408</v>
      </c>
      <c r="I62" s="5" t="s">
        <v>414</v>
      </c>
      <c r="J62" s="6">
        <v>0</v>
      </c>
      <c r="K62" s="6">
        <v>0</v>
      </c>
    </row>
    <row r="63" spans="1:11" ht="15">
      <c r="A63" s="24" t="s">
        <v>569</v>
      </c>
      <c r="B63" s="25" t="s">
        <v>261</v>
      </c>
      <c r="C63" s="28" t="s">
        <v>614</v>
      </c>
      <c r="D63" s="25" t="s">
        <v>406</v>
      </c>
      <c r="E63" s="25" t="s">
        <v>570</v>
      </c>
      <c r="F63" s="25" t="s">
        <v>597</v>
      </c>
      <c r="G63" s="25" t="s">
        <v>409</v>
      </c>
      <c r="H63" s="19" t="s">
        <v>408</v>
      </c>
      <c r="I63" s="7" t="s">
        <v>415</v>
      </c>
      <c r="J63" s="6">
        <v>0</v>
      </c>
      <c r="K63" s="6">
        <v>0</v>
      </c>
    </row>
    <row r="64" spans="1:11" ht="14">
      <c r="A64" s="24" t="s">
        <v>571</v>
      </c>
      <c r="B64" s="25" t="s">
        <v>261</v>
      </c>
      <c r="C64" s="28" t="s">
        <v>614</v>
      </c>
      <c r="D64" s="25" t="s">
        <v>406</v>
      </c>
      <c r="E64" s="25" t="s">
        <v>572</v>
      </c>
      <c r="F64" s="30" t="s">
        <v>601</v>
      </c>
      <c r="G64" s="25" t="s">
        <v>409</v>
      </c>
      <c r="H64" s="19" t="s">
        <v>408</v>
      </c>
      <c r="I64" s="5">
        <v>0</v>
      </c>
      <c r="J64" s="6" t="s">
        <v>419</v>
      </c>
      <c r="K64" s="6">
        <v>0</v>
      </c>
    </row>
    <row r="65" spans="1:11" ht="14">
      <c r="A65" s="24" t="s">
        <v>573</v>
      </c>
      <c r="B65" s="25" t="s">
        <v>261</v>
      </c>
      <c r="C65" s="28" t="s">
        <v>614</v>
      </c>
      <c r="D65" s="25" t="s">
        <v>406</v>
      </c>
      <c r="E65" s="25" t="s">
        <v>442</v>
      </c>
      <c r="F65" s="25" t="s">
        <v>596</v>
      </c>
      <c r="G65" s="25" t="s">
        <v>409</v>
      </c>
      <c r="H65" s="19" t="s">
        <v>408</v>
      </c>
      <c r="I65" s="5">
        <v>0</v>
      </c>
      <c r="J65" s="6" t="s">
        <v>419</v>
      </c>
      <c r="K65" s="6">
        <v>0</v>
      </c>
    </row>
    <row r="66" spans="1:11" ht="14">
      <c r="A66" s="24" t="s">
        <v>574</v>
      </c>
      <c r="B66" s="25" t="s">
        <v>397</v>
      </c>
      <c r="C66" s="28" t="s">
        <v>614</v>
      </c>
      <c r="D66" s="25" t="s">
        <v>406</v>
      </c>
      <c r="E66" s="25" t="s">
        <v>575</v>
      </c>
      <c r="F66" s="25" t="s">
        <v>596</v>
      </c>
      <c r="G66" s="25" t="s">
        <v>409</v>
      </c>
      <c r="H66" s="19" t="s">
        <v>408</v>
      </c>
      <c r="I66" s="5">
        <v>0</v>
      </c>
      <c r="J66" s="6" t="s">
        <v>419</v>
      </c>
      <c r="K66" s="6">
        <v>0</v>
      </c>
    </row>
    <row r="67" spans="1:11" ht="15">
      <c r="A67" s="24" t="s">
        <v>576</v>
      </c>
      <c r="B67" s="25" t="s">
        <v>397</v>
      </c>
      <c r="C67" s="28" t="s">
        <v>614</v>
      </c>
      <c r="D67" s="25" t="s">
        <v>406</v>
      </c>
      <c r="E67" s="25" t="s">
        <v>575</v>
      </c>
      <c r="F67" s="25" t="s">
        <v>598</v>
      </c>
      <c r="G67" s="25" t="s">
        <v>408</v>
      </c>
      <c r="H67" s="19" t="s">
        <v>408</v>
      </c>
      <c r="I67" s="5" t="s">
        <v>608</v>
      </c>
      <c r="J67" s="6">
        <v>0</v>
      </c>
      <c r="K67" s="6">
        <v>0</v>
      </c>
    </row>
    <row r="68" spans="1:11" ht="15">
      <c r="A68" s="24" t="s">
        <v>577</v>
      </c>
      <c r="B68" s="25" t="s">
        <v>261</v>
      </c>
      <c r="C68" s="28" t="s">
        <v>614</v>
      </c>
      <c r="D68" s="25" t="s">
        <v>406</v>
      </c>
      <c r="E68" s="25" t="s">
        <v>575</v>
      </c>
      <c r="F68" s="25" t="s">
        <v>596</v>
      </c>
      <c r="G68" s="25" t="s">
        <v>409</v>
      </c>
      <c r="H68" s="19" t="s">
        <v>408</v>
      </c>
      <c r="I68" s="5" t="s">
        <v>608</v>
      </c>
      <c r="J68" s="6">
        <v>0</v>
      </c>
      <c r="K68" s="6">
        <v>0</v>
      </c>
    </row>
    <row r="69" spans="1:11" ht="14">
      <c r="A69" s="24" t="s">
        <v>578</v>
      </c>
      <c r="B69" s="25" t="s">
        <v>261</v>
      </c>
      <c r="C69" s="28" t="s">
        <v>614</v>
      </c>
      <c r="D69" s="25" t="s">
        <v>407</v>
      </c>
      <c r="E69" s="25" t="s">
        <v>442</v>
      </c>
      <c r="F69" s="30" t="s">
        <v>605</v>
      </c>
      <c r="G69" s="25" t="s">
        <v>409</v>
      </c>
      <c r="H69" s="19" t="s">
        <v>408</v>
      </c>
      <c r="I69" s="5" t="s">
        <v>609</v>
      </c>
      <c r="J69" s="6">
        <v>0</v>
      </c>
      <c r="K69" s="6">
        <v>0</v>
      </c>
    </row>
    <row r="70" spans="1:11" ht="14">
      <c r="A70" s="24" t="s">
        <v>579</v>
      </c>
      <c r="B70" s="25" t="s">
        <v>261</v>
      </c>
      <c r="C70" s="28" t="s">
        <v>614</v>
      </c>
      <c r="D70" s="25" t="s">
        <v>406</v>
      </c>
      <c r="E70" s="25" t="s">
        <v>575</v>
      </c>
      <c r="F70" s="25" t="s">
        <v>596</v>
      </c>
      <c r="G70" s="25" t="s">
        <v>409</v>
      </c>
      <c r="H70" s="19" t="s">
        <v>408</v>
      </c>
      <c r="I70" s="6" t="s">
        <v>416</v>
      </c>
      <c r="J70" s="6">
        <v>0</v>
      </c>
      <c r="K70" s="6">
        <v>0</v>
      </c>
    </row>
    <row r="71" spans="1:11" ht="14">
      <c r="A71" s="24" t="s">
        <v>580</v>
      </c>
      <c r="B71" s="25" t="s">
        <v>397</v>
      </c>
      <c r="C71" s="28" t="s">
        <v>614</v>
      </c>
      <c r="D71" s="25" t="s">
        <v>406</v>
      </c>
      <c r="E71" s="25" t="s">
        <v>572</v>
      </c>
      <c r="F71" s="25" t="s">
        <v>598</v>
      </c>
      <c r="G71" s="25" t="s">
        <v>408</v>
      </c>
      <c r="H71" s="19" t="s">
        <v>408</v>
      </c>
      <c r="I71" s="5" t="s">
        <v>609</v>
      </c>
      <c r="J71" s="6">
        <v>0</v>
      </c>
      <c r="K71" s="6">
        <v>0</v>
      </c>
    </row>
    <row r="72" spans="1:11" ht="14">
      <c r="A72" s="24" t="s">
        <v>581</v>
      </c>
      <c r="B72" s="25" t="s">
        <v>261</v>
      </c>
      <c r="C72" s="28" t="s">
        <v>614</v>
      </c>
      <c r="D72" s="25" t="s">
        <v>406</v>
      </c>
      <c r="E72" s="25" t="s">
        <v>566</v>
      </c>
      <c r="F72" s="25" t="s">
        <v>597</v>
      </c>
      <c r="G72" s="25" t="s">
        <v>409</v>
      </c>
      <c r="H72" s="19" t="s">
        <v>408</v>
      </c>
      <c r="I72" s="5" t="s">
        <v>609</v>
      </c>
      <c r="J72" s="6">
        <v>0</v>
      </c>
      <c r="K72" s="6">
        <v>0</v>
      </c>
    </row>
    <row r="73" spans="1:11" ht="14">
      <c r="A73" s="24" t="s">
        <v>582</v>
      </c>
      <c r="B73" s="25" t="s">
        <v>397</v>
      </c>
      <c r="C73" s="28" t="s">
        <v>614</v>
      </c>
      <c r="D73" s="25" t="s">
        <v>406</v>
      </c>
      <c r="E73" s="25" t="s">
        <v>575</v>
      </c>
      <c r="F73" s="25" t="s">
        <v>596</v>
      </c>
      <c r="G73" s="25" t="s">
        <v>409</v>
      </c>
      <c r="H73" s="19" t="s">
        <v>408</v>
      </c>
      <c r="I73" s="5" t="s">
        <v>609</v>
      </c>
      <c r="J73" s="6">
        <v>0</v>
      </c>
      <c r="K73" s="6">
        <v>0</v>
      </c>
    </row>
    <row r="74" spans="1:11" ht="14">
      <c r="A74" s="24" t="s">
        <v>583</v>
      </c>
      <c r="B74" s="25" t="s">
        <v>261</v>
      </c>
      <c r="C74" s="28" t="s">
        <v>614</v>
      </c>
      <c r="D74" s="25" t="s">
        <v>406</v>
      </c>
      <c r="E74" s="25" t="s">
        <v>442</v>
      </c>
      <c r="F74" s="25" t="s">
        <v>599</v>
      </c>
      <c r="G74" s="25" t="s">
        <v>409</v>
      </c>
      <c r="H74" s="19" t="s">
        <v>408</v>
      </c>
      <c r="I74" s="5" t="s">
        <v>609</v>
      </c>
      <c r="J74" s="6">
        <v>0</v>
      </c>
      <c r="K74" s="6">
        <v>0</v>
      </c>
    </row>
    <row r="75" spans="1:11" ht="14">
      <c r="A75" s="24" t="s">
        <v>584</v>
      </c>
      <c r="B75" s="25" t="s">
        <v>261</v>
      </c>
      <c r="C75" s="28" t="s">
        <v>614</v>
      </c>
      <c r="D75" s="25" t="s">
        <v>406</v>
      </c>
      <c r="E75" s="25" t="s">
        <v>575</v>
      </c>
      <c r="F75" s="25" t="s">
        <v>597</v>
      </c>
      <c r="G75" s="25" t="s">
        <v>409</v>
      </c>
      <c r="H75" s="19" t="s">
        <v>408</v>
      </c>
      <c r="I75" s="5" t="s">
        <v>609</v>
      </c>
      <c r="J75" s="6">
        <v>0</v>
      </c>
      <c r="K75" s="6">
        <v>0</v>
      </c>
    </row>
    <row r="76" spans="1:11" ht="15">
      <c r="A76" s="24" t="s">
        <v>585</v>
      </c>
      <c r="B76" s="25" t="s">
        <v>261</v>
      </c>
      <c r="C76" s="28" t="s">
        <v>614</v>
      </c>
      <c r="D76" s="25" t="s">
        <v>406</v>
      </c>
      <c r="E76" s="25" t="s">
        <v>538</v>
      </c>
      <c r="F76" s="25" t="s">
        <v>597</v>
      </c>
      <c r="G76" s="25" t="s">
        <v>409</v>
      </c>
      <c r="H76" s="19" t="s">
        <v>408</v>
      </c>
      <c r="I76" s="7" t="s">
        <v>415</v>
      </c>
      <c r="J76" s="6">
        <v>0</v>
      </c>
      <c r="K76" s="6">
        <v>0</v>
      </c>
    </row>
    <row r="77" spans="1:11" ht="15">
      <c r="A77" s="24" t="s">
        <v>586</v>
      </c>
      <c r="B77" s="25" t="s">
        <v>397</v>
      </c>
      <c r="C77" s="28" t="s">
        <v>614</v>
      </c>
      <c r="D77" s="25" t="s">
        <v>405</v>
      </c>
      <c r="E77" s="25" t="s">
        <v>568</v>
      </c>
      <c r="F77" s="25" t="s">
        <v>596</v>
      </c>
      <c r="G77" s="25" t="s">
        <v>409</v>
      </c>
      <c r="H77" s="19" t="s">
        <v>408</v>
      </c>
      <c r="I77" s="5" t="s">
        <v>610</v>
      </c>
      <c r="J77" s="6">
        <v>0</v>
      </c>
      <c r="K77" s="6">
        <v>0</v>
      </c>
    </row>
    <row r="78" spans="1:11" ht="15">
      <c r="A78" s="26" t="s">
        <v>587</v>
      </c>
      <c r="B78" s="27" t="s">
        <v>261</v>
      </c>
      <c r="C78" s="28" t="s">
        <v>614</v>
      </c>
      <c r="D78" s="27" t="s">
        <v>407</v>
      </c>
      <c r="E78" s="27" t="s">
        <v>572</v>
      </c>
      <c r="F78" s="27" t="s">
        <v>598</v>
      </c>
      <c r="G78" s="27" t="s">
        <v>409</v>
      </c>
      <c r="H78" s="19" t="s">
        <v>408</v>
      </c>
      <c r="I78" s="5" t="s">
        <v>608</v>
      </c>
      <c r="J78" s="6">
        <v>0</v>
      </c>
      <c r="K78" s="6">
        <v>0</v>
      </c>
    </row>
    <row r="79" spans="1:11" ht="14">
      <c r="A79" s="24" t="s">
        <v>588</v>
      </c>
      <c r="B79" s="25" t="s">
        <v>261</v>
      </c>
      <c r="C79" s="28" t="s">
        <v>614</v>
      </c>
      <c r="D79" s="25" t="s">
        <v>405</v>
      </c>
      <c r="E79" s="25" t="s">
        <v>575</v>
      </c>
      <c r="F79" s="25" t="s">
        <v>596</v>
      </c>
      <c r="G79" s="25" t="s">
        <v>409</v>
      </c>
      <c r="H79" s="19" t="s">
        <v>408</v>
      </c>
      <c r="I79" s="5" t="s">
        <v>414</v>
      </c>
      <c r="J79" s="6">
        <v>0</v>
      </c>
      <c r="K79" s="6">
        <v>0</v>
      </c>
    </row>
    <row r="80" spans="1:11" ht="15">
      <c r="A80" s="24" t="s">
        <v>589</v>
      </c>
      <c r="B80" s="25" t="s">
        <v>261</v>
      </c>
      <c r="C80" s="28" t="s">
        <v>614</v>
      </c>
      <c r="D80" s="25" t="s">
        <v>406</v>
      </c>
      <c r="E80" s="25" t="s">
        <v>456</v>
      </c>
      <c r="F80" s="25" t="s">
        <v>596</v>
      </c>
      <c r="G80" s="25" t="s">
        <v>409</v>
      </c>
      <c r="H80" s="19" t="s">
        <v>408</v>
      </c>
      <c r="I80" s="5" t="s">
        <v>608</v>
      </c>
      <c r="J80" s="6">
        <v>0</v>
      </c>
      <c r="K80" s="6">
        <v>0</v>
      </c>
    </row>
    <row r="81" spans="1:11" ht="15">
      <c r="A81" s="24" t="s">
        <v>590</v>
      </c>
      <c r="B81" s="25" t="s">
        <v>261</v>
      </c>
      <c r="C81" s="28" t="s">
        <v>614</v>
      </c>
      <c r="D81" s="25" t="s">
        <v>406</v>
      </c>
      <c r="E81" s="25" t="s">
        <v>575</v>
      </c>
      <c r="F81" s="25" t="s">
        <v>596</v>
      </c>
      <c r="G81" s="25" t="s">
        <v>409</v>
      </c>
      <c r="H81" s="19" t="s">
        <v>408</v>
      </c>
      <c r="I81" s="5" t="s">
        <v>608</v>
      </c>
      <c r="J81" s="6">
        <v>0</v>
      </c>
      <c r="K81" s="6">
        <v>0</v>
      </c>
    </row>
    <row r="82" spans="1:11" ht="15">
      <c r="A82" s="24" t="s">
        <v>591</v>
      </c>
      <c r="B82" s="25" t="s">
        <v>261</v>
      </c>
      <c r="C82" s="28" t="s">
        <v>614</v>
      </c>
      <c r="D82" s="25" t="s">
        <v>406</v>
      </c>
      <c r="E82" s="25" t="s">
        <v>566</v>
      </c>
      <c r="F82" s="25" t="s">
        <v>600</v>
      </c>
      <c r="G82" s="25" t="s">
        <v>408</v>
      </c>
      <c r="H82" s="19" t="s">
        <v>408</v>
      </c>
      <c r="I82" s="5" t="s">
        <v>608</v>
      </c>
      <c r="J82" s="6">
        <v>0</v>
      </c>
      <c r="K82" s="6">
        <v>0</v>
      </c>
    </row>
    <row r="83" spans="1:11" ht="15">
      <c r="A83" s="24" t="s">
        <v>592</v>
      </c>
      <c r="B83" s="25" t="s">
        <v>261</v>
      </c>
      <c r="C83" s="28" t="s">
        <v>614</v>
      </c>
      <c r="D83" s="25" t="s">
        <v>406</v>
      </c>
      <c r="E83" s="25" t="s">
        <v>442</v>
      </c>
      <c r="F83" s="25" t="s">
        <v>597</v>
      </c>
      <c r="G83" s="25" t="s">
        <v>409</v>
      </c>
      <c r="H83" s="19" t="s">
        <v>408</v>
      </c>
      <c r="I83" s="5" t="s">
        <v>608</v>
      </c>
      <c r="J83" s="6">
        <v>0</v>
      </c>
      <c r="K83" s="6">
        <v>0</v>
      </c>
    </row>
  </sheetData>
  <autoFilter ref="A3:F83" xr:uid="{00000000-0009-0000-0000-000001000000}"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R15"/>
  <sheetViews>
    <sheetView workbookViewId="0">
      <selection activeCell="C22" sqref="C22"/>
    </sheetView>
  </sheetViews>
  <sheetFormatPr baseColWidth="10" defaultColWidth="8.83203125" defaultRowHeight="13"/>
  <sheetData>
    <row r="3" spans="2:18" ht="14">
      <c r="B3" s="12" t="s">
        <v>461</v>
      </c>
      <c r="C3" s="12" t="s">
        <v>397</v>
      </c>
      <c r="D3" s="12" t="s">
        <v>399</v>
      </c>
      <c r="E3" s="12" t="s">
        <v>405</v>
      </c>
      <c r="F3" s="12">
        <v>41</v>
      </c>
      <c r="G3" s="12" t="s">
        <v>462</v>
      </c>
      <c r="H3" s="12" t="s">
        <v>404</v>
      </c>
      <c r="I3" s="12">
        <v>13518925870</v>
      </c>
      <c r="J3" s="21" t="s">
        <v>463</v>
      </c>
      <c r="K3" s="12" t="s">
        <v>26</v>
      </c>
      <c r="L3" s="12"/>
      <c r="M3" s="14"/>
      <c r="N3" s="15"/>
      <c r="O3" s="15"/>
      <c r="P3" s="19" t="s">
        <v>409</v>
      </c>
      <c r="Q3" s="19" t="s">
        <v>409</v>
      </c>
      <c r="R3" s="19" t="s">
        <v>409</v>
      </c>
    </row>
    <row r="4" spans="2:18">
      <c r="B4" s="12" t="s">
        <v>464</v>
      </c>
      <c r="C4" s="12" t="s">
        <v>397</v>
      </c>
      <c r="D4" s="12" t="s">
        <v>399</v>
      </c>
      <c r="E4" s="12" t="s">
        <v>405</v>
      </c>
      <c r="F4" s="12" t="s">
        <v>465</v>
      </c>
      <c r="G4" s="12" t="s">
        <v>466</v>
      </c>
      <c r="H4" s="12" t="s">
        <v>401</v>
      </c>
      <c r="I4" s="12" t="s">
        <v>467</v>
      </c>
      <c r="J4" s="12" t="s">
        <v>468</v>
      </c>
      <c r="K4" s="12" t="s">
        <v>26</v>
      </c>
      <c r="L4" s="12"/>
      <c r="M4" s="14"/>
      <c r="N4" s="15"/>
      <c r="O4" s="15"/>
      <c r="P4" s="15" t="s">
        <v>409</v>
      </c>
      <c r="Q4" s="15" t="s">
        <v>409</v>
      </c>
      <c r="R4" s="15" t="s">
        <v>409</v>
      </c>
    </row>
    <row r="5" spans="2:18">
      <c r="B5" s="12" t="s">
        <v>478</v>
      </c>
      <c r="C5" s="12" t="s">
        <v>397</v>
      </c>
      <c r="D5" s="12" t="s">
        <v>448</v>
      </c>
      <c r="E5" s="12" t="s">
        <v>405</v>
      </c>
      <c r="F5" s="12" t="s">
        <v>479</v>
      </c>
      <c r="G5" s="12" t="s">
        <v>477</v>
      </c>
      <c r="H5" s="12" t="s">
        <v>403</v>
      </c>
      <c r="I5" s="12" t="s">
        <v>480</v>
      </c>
      <c r="J5" s="12" t="s">
        <v>481</v>
      </c>
      <c r="K5" s="12" t="s">
        <v>26</v>
      </c>
      <c r="L5" s="12"/>
      <c r="M5" s="14"/>
      <c r="N5" s="15"/>
      <c r="O5" s="15"/>
      <c r="P5" s="19" t="s">
        <v>408</v>
      </c>
      <c r="Q5" s="19" t="s">
        <v>408</v>
      </c>
      <c r="R5" s="19" t="s">
        <v>408</v>
      </c>
    </row>
    <row r="6" spans="2:18">
      <c r="B6" s="12" t="s">
        <v>482</v>
      </c>
      <c r="C6" s="12" t="s">
        <v>397</v>
      </c>
      <c r="D6" s="12" t="s">
        <v>448</v>
      </c>
      <c r="E6" s="12" t="s">
        <v>405</v>
      </c>
      <c r="F6" s="12" t="s">
        <v>483</v>
      </c>
      <c r="G6" s="12" t="s">
        <v>484</v>
      </c>
      <c r="H6" s="12" t="s">
        <v>402</v>
      </c>
      <c r="I6" s="12" t="s">
        <v>485</v>
      </c>
      <c r="J6" s="12"/>
      <c r="K6" s="12" t="s">
        <v>42</v>
      </c>
      <c r="L6" s="12"/>
      <c r="M6" s="14"/>
      <c r="N6" s="15"/>
      <c r="O6" s="15"/>
      <c r="P6" s="15" t="s">
        <v>408</v>
      </c>
      <c r="Q6" s="15" t="s">
        <v>408</v>
      </c>
      <c r="R6" s="15" t="s">
        <v>408</v>
      </c>
    </row>
    <row r="7" spans="2:18" ht="14">
      <c r="B7" s="12" t="s">
        <v>487</v>
      </c>
      <c r="C7" s="12" t="s">
        <v>397</v>
      </c>
      <c r="D7" s="12" t="s">
        <v>398</v>
      </c>
      <c r="E7" s="12" t="s">
        <v>405</v>
      </c>
      <c r="F7" s="12">
        <v>40</v>
      </c>
      <c r="G7" s="12" t="s">
        <v>33</v>
      </c>
      <c r="H7" s="12" t="s">
        <v>403</v>
      </c>
      <c r="I7" s="12">
        <v>18113767785</v>
      </c>
      <c r="J7" s="22" t="s">
        <v>488</v>
      </c>
      <c r="K7" s="12" t="s">
        <v>42</v>
      </c>
      <c r="L7" s="12"/>
      <c r="M7" s="14"/>
      <c r="N7" s="15"/>
      <c r="O7" s="15"/>
      <c r="P7" s="15" t="s">
        <v>409</v>
      </c>
      <c r="Q7" s="15" t="s">
        <v>409</v>
      </c>
      <c r="R7" s="15" t="s">
        <v>408</v>
      </c>
    </row>
    <row r="8" spans="2:18">
      <c r="B8" s="12" t="s">
        <v>490</v>
      </c>
      <c r="C8" s="12" t="s">
        <v>397</v>
      </c>
      <c r="D8" s="12" t="s">
        <v>399</v>
      </c>
      <c r="E8" s="12" t="s">
        <v>405</v>
      </c>
      <c r="F8" s="12" t="s">
        <v>491</v>
      </c>
      <c r="G8" s="12" t="s">
        <v>492</v>
      </c>
      <c r="H8" s="12" t="s">
        <v>493</v>
      </c>
      <c r="I8" s="12" t="s">
        <v>494</v>
      </c>
      <c r="J8" s="12"/>
      <c r="K8" s="12" t="s">
        <v>42</v>
      </c>
      <c r="L8" s="12"/>
      <c r="M8" s="14"/>
      <c r="N8" s="15"/>
      <c r="O8" s="15"/>
      <c r="P8" s="15" t="s">
        <v>409</v>
      </c>
      <c r="Q8" s="15" t="s">
        <v>408</v>
      </c>
      <c r="R8" s="15" t="s">
        <v>408</v>
      </c>
    </row>
    <row r="9" spans="2:18">
      <c r="B9" s="12" t="s">
        <v>495</v>
      </c>
      <c r="C9" s="12" t="s">
        <v>397</v>
      </c>
      <c r="D9" s="12" t="s">
        <v>399</v>
      </c>
      <c r="E9" s="12" t="s">
        <v>493</v>
      </c>
      <c r="F9" s="12" t="s">
        <v>465</v>
      </c>
      <c r="G9" s="12" t="s">
        <v>496</v>
      </c>
      <c r="H9" s="12" t="s">
        <v>402</v>
      </c>
      <c r="I9" s="12" t="s">
        <v>497</v>
      </c>
      <c r="J9" s="12"/>
      <c r="K9" s="12" t="s">
        <v>42</v>
      </c>
      <c r="L9" s="12"/>
      <c r="M9" s="14"/>
      <c r="N9" s="15"/>
      <c r="O9" s="15"/>
      <c r="P9" s="15" t="s">
        <v>409</v>
      </c>
      <c r="Q9" s="15" t="s">
        <v>408</v>
      </c>
      <c r="R9" s="15" t="s">
        <v>408</v>
      </c>
    </row>
    <row r="10" spans="2:18">
      <c r="B10" s="12" t="s">
        <v>512</v>
      </c>
      <c r="C10" s="12" t="s">
        <v>261</v>
      </c>
      <c r="D10" s="12" t="s">
        <v>399</v>
      </c>
      <c r="E10" s="12" t="s">
        <v>493</v>
      </c>
      <c r="F10" s="12" t="s">
        <v>513</v>
      </c>
      <c r="G10" s="12" t="s">
        <v>496</v>
      </c>
      <c r="H10" s="12" t="s">
        <v>402</v>
      </c>
      <c r="I10" s="12" t="s">
        <v>514</v>
      </c>
      <c r="J10" s="12" t="s">
        <v>515</v>
      </c>
      <c r="K10" s="12" t="s">
        <v>516</v>
      </c>
      <c r="L10" s="12"/>
      <c r="M10" s="14"/>
      <c r="N10" s="15"/>
      <c r="O10" s="15"/>
      <c r="P10" s="15" t="s">
        <v>408</v>
      </c>
      <c r="Q10" s="15" t="s">
        <v>408</v>
      </c>
      <c r="R10" s="15" t="s">
        <v>408</v>
      </c>
    </row>
    <row r="11" spans="2:18">
      <c r="B11" s="12" t="s">
        <v>517</v>
      </c>
      <c r="C11" s="12" t="s">
        <v>261</v>
      </c>
      <c r="D11" s="12" t="s">
        <v>518</v>
      </c>
      <c r="E11" s="12" t="s">
        <v>405</v>
      </c>
      <c r="F11" s="12">
        <v>43</v>
      </c>
      <c r="G11" s="12" t="s">
        <v>519</v>
      </c>
      <c r="H11" s="12" t="s">
        <v>520</v>
      </c>
      <c r="I11" s="12">
        <v>13990937128</v>
      </c>
      <c r="J11" s="12"/>
      <c r="K11" s="12" t="s">
        <v>516</v>
      </c>
      <c r="L11" s="12"/>
      <c r="M11" s="14"/>
      <c r="N11" s="15"/>
      <c r="O11" s="15"/>
      <c r="P11" s="15" t="s">
        <v>408</v>
      </c>
      <c r="Q11" s="15" t="s">
        <v>408</v>
      </c>
      <c r="R11" s="15" t="s">
        <v>408</v>
      </c>
    </row>
    <row r="12" spans="2:18">
      <c r="B12" s="12" t="s">
        <v>525</v>
      </c>
      <c r="C12" s="15" t="s">
        <v>397</v>
      </c>
      <c r="D12" s="15" t="s">
        <v>448</v>
      </c>
      <c r="E12" s="15" t="s">
        <v>405</v>
      </c>
      <c r="F12" s="12" t="s">
        <v>491</v>
      </c>
      <c r="G12" s="15" t="s">
        <v>526</v>
      </c>
      <c r="H12" s="15" t="s">
        <v>401</v>
      </c>
      <c r="I12" s="12" t="s">
        <v>527</v>
      </c>
      <c r="J12" s="15" t="s">
        <v>528</v>
      </c>
      <c r="K12" s="15" t="s">
        <v>26</v>
      </c>
      <c r="L12" s="15"/>
      <c r="M12" s="14"/>
      <c r="N12" s="15"/>
      <c r="O12" s="15"/>
      <c r="P12" s="15" t="s">
        <v>409</v>
      </c>
      <c r="Q12" s="15" t="s">
        <v>408</v>
      </c>
      <c r="R12" s="15" t="s">
        <v>408</v>
      </c>
    </row>
    <row r="13" spans="2:18">
      <c r="B13" s="19" t="s">
        <v>548</v>
      </c>
      <c r="C13" s="19" t="s">
        <v>261</v>
      </c>
      <c r="D13" s="19" t="s">
        <v>399</v>
      </c>
      <c r="E13" s="19" t="s">
        <v>405</v>
      </c>
      <c r="F13" s="12" t="s">
        <v>483</v>
      </c>
      <c r="G13" s="19" t="s">
        <v>549</v>
      </c>
      <c r="H13" s="19" t="s">
        <v>402</v>
      </c>
      <c r="I13" s="12" t="s">
        <v>550</v>
      </c>
      <c r="J13" s="19" t="s">
        <v>551</v>
      </c>
      <c r="K13" s="19" t="s">
        <v>20</v>
      </c>
      <c r="L13" s="19"/>
      <c r="M13" s="14"/>
      <c r="N13" s="15"/>
      <c r="O13" s="15"/>
      <c r="P13" s="19" t="s">
        <v>408</v>
      </c>
      <c r="Q13" s="19" t="s">
        <v>408</v>
      </c>
      <c r="R13" s="19" t="s">
        <v>408</v>
      </c>
    </row>
    <row r="14" spans="2:18">
      <c r="B14" s="19" t="s">
        <v>553</v>
      </c>
      <c r="C14" s="20" t="s">
        <v>261</v>
      </c>
      <c r="D14" s="20" t="s">
        <v>399</v>
      </c>
      <c r="E14" s="20" t="s">
        <v>405</v>
      </c>
      <c r="F14" s="13" t="s">
        <v>491</v>
      </c>
      <c r="G14" s="20" t="s">
        <v>554</v>
      </c>
      <c r="H14" s="20" t="s">
        <v>404</v>
      </c>
      <c r="I14" s="13" t="s">
        <v>555</v>
      </c>
      <c r="J14" s="20" t="s">
        <v>556</v>
      </c>
      <c r="K14" s="20" t="s">
        <v>557</v>
      </c>
      <c r="L14" s="20"/>
      <c r="M14" s="14"/>
      <c r="N14" s="15"/>
      <c r="O14" s="15"/>
      <c r="P14" s="20" t="s">
        <v>408</v>
      </c>
      <c r="Q14" s="20" t="s">
        <v>408</v>
      </c>
      <c r="R14" s="20" t="s">
        <v>408</v>
      </c>
    </row>
    <row r="15" spans="2:18">
      <c r="B15" s="19" t="s">
        <v>559</v>
      </c>
      <c r="C15" s="19" t="s">
        <v>261</v>
      </c>
      <c r="D15" s="19" t="s">
        <v>448</v>
      </c>
      <c r="E15" s="19" t="s">
        <v>405</v>
      </c>
      <c r="F15" s="12">
        <v>41</v>
      </c>
      <c r="G15" s="19" t="s">
        <v>560</v>
      </c>
      <c r="H15" s="19" t="s">
        <v>402</v>
      </c>
      <c r="I15" s="12" t="s">
        <v>561</v>
      </c>
      <c r="J15" s="19" t="s">
        <v>532</v>
      </c>
      <c r="K15" s="19" t="s">
        <v>20</v>
      </c>
      <c r="L15" s="19"/>
      <c r="M15" s="14"/>
      <c r="N15" s="15"/>
      <c r="O15" s="15"/>
      <c r="P15" s="19" t="s">
        <v>408</v>
      </c>
      <c r="Q15" s="19" t="s">
        <v>408</v>
      </c>
      <c r="R15" s="19" t="s">
        <v>408</v>
      </c>
    </row>
  </sheetData>
  <phoneticPr fontId="2" type="noConversion"/>
  <hyperlinks>
    <hyperlink ref="J3" r:id="rId1" xr:uid="{00000000-0004-0000-0200-000000000000}"/>
    <hyperlink ref="J7" r:id="rId2" xr:uid="{00000000-0004-0000-0200-000001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FBA4C-724F-E446-B4A6-B5C63C6F982A}">
  <dimension ref="A1:AW28"/>
  <sheetViews>
    <sheetView tabSelected="1" topLeftCell="AM1" zoomScale="110" workbookViewId="0">
      <selection activeCell="AR21" sqref="AR21"/>
    </sheetView>
  </sheetViews>
  <sheetFormatPr baseColWidth="10" defaultRowHeight="13"/>
  <cols>
    <col min="5" max="5" width="12" bestFit="1" customWidth="1"/>
  </cols>
  <sheetData>
    <row r="1" spans="1:49">
      <c r="B1" s="35" t="s">
        <v>639</v>
      </c>
      <c r="C1" s="35"/>
      <c r="D1" s="35"/>
      <c r="E1" s="35"/>
      <c r="F1" s="35"/>
      <c r="G1" s="35"/>
      <c r="H1" s="35" t="s">
        <v>638</v>
      </c>
      <c r="I1" s="35"/>
      <c r="J1" s="35"/>
      <c r="K1" s="35"/>
      <c r="L1" s="35"/>
      <c r="M1" s="35"/>
      <c r="N1" s="35" t="s">
        <v>640</v>
      </c>
      <c r="O1" s="35"/>
      <c r="P1" s="35"/>
      <c r="Q1" s="35"/>
      <c r="R1" s="35"/>
      <c r="S1" s="35"/>
      <c r="T1" s="35" t="s">
        <v>641</v>
      </c>
      <c r="U1" s="35"/>
      <c r="V1" s="35"/>
      <c r="W1" s="35"/>
      <c r="X1" s="35"/>
      <c r="Y1" s="35"/>
      <c r="Z1" s="35" t="s">
        <v>642</v>
      </c>
      <c r="AA1" s="35"/>
      <c r="AB1" s="35"/>
      <c r="AC1" s="35"/>
      <c r="AD1" s="35"/>
      <c r="AE1" s="35"/>
      <c r="AF1" s="35" t="s">
        <v>643</v>
      </c>
      <c r="AG1" s="35"/>
      <c r="AH1" s="35"/>
      <c r="AI1" s="35"/>
      <c r="AJ1" s="35"/>
      <c r="AK1" s="35"/>
      <c r="AL1" s="35" t="s">
        <v>644</v>
      </c>
      <c r="AM1" s="35"/>
      <c r="AN1" s="35"/>
      <c r="AO1" s="35"/>
      <c r="AP1" s="35"/>
      <c r="AQ1" s="35"/>
      <c r="AR1" s="35" t="s">
        <v>645</v>
      </c>
      <c r="AS1" s="35"/>
      <c r="AT1" s="35"/>
      <c r="AU1" s="35"/>
      <c r="AV1" s="35"/>
      <c r="AW1" s="35"/>
    </row>
    <row r="2" spans="1:49">
      <c r="A2" t="s">
        <v>635</v>
      </c>
      <c r="B2" t="s">
        <v>647</v>
      </c>
      <c r="C2" t="s">
        <v>649</v>
      </c>
      <c r="D2" t="s">
        <v>653</v>
      </c>
      <c r="E2" t="s">
        <v>650</v>
      </c>
      <c r="F2" t="s">
        <v>651</v>
      </c>
      <c r="G2" t="s">
        <v>637</v>
      </c>
      <c r="H2" t="s">
        <v>647</v>
      </c>
      <c r="I2" t="s">
        <v>649</v>
      </c>
      <c r="J2" t="s">
        <v>653</v>
      </c>
      <c r="K2" t="s">
        <v>650</v>
      </c>
      <c r="L2" t="s">
        <v>651</v>
      </c>
      <c r="M2" t="s">
        <v>637</v>
      </c>
      <c r="N2" t="s">
        <v>647</v>
      </c>
      <c r="O2" t="s">
        <v>649</v>
      </c>
      <c r="P2" t="s">
        <v>653</v>
      </c>
      <c r="Q2" t="s">
        <v>650</v>
      </c>
      <c r="R2" t="s">
        <v>651</v>
      </c>
      <c r="S2" t="s">
        <v>637</v>
      </c>
      <c r="T2" t="s">
        <v>646</v>
      </c>
      <c r="U2" t="s">
        <v>648</v>
      </c>
      <c r="V2" t="s">
        <v>652</v>
      </c>
      <c r="W2" t="s">
        <v>650</v>
      </c>
      <c r="X2" t="s">
        <v>651</v>
      </c>
      <c r="Y2" t="s">
        <v>636</v>
      </c>
      <c r="Z2" t="s">
        <v>646</v>
      </c>
      <c r="AA2" t="s">
        <v>648</v>
      </c>
      <c r="AB2" t="s">
        <v>652</v>
      </c>
      <c r="AC2" t="s">
        <v>650</v>
      </c>
      <c r="AD2" t="s">
        <v>651</v>
      </c>
      <c r="AE2" t="s">
        <v>636</v>
      </c>
      <c r="AF2" t="s">
        <v>646</v>
      </c>
      <c r="AG2" t="s">
        <v>648</v>
      </c>
      <c r="AH2" t="s">
        <v>652</v>
      </c>
      <c r="AI2" t="s">
        <v>650</v>
      </c>
      <c r="AJ2" t="s">
        <v>651</v>
      </c>
      <c r="AK2" t="s">
        <v>636</v>
      </c>
      <c r="AL2" t="s">
        <v>646</v>
      </c>
      <c r="AM2" t="s">
        <v>648</v>
      </c>
      <c r="AN2" t="s">
        <v>652</v>
      </c>
      <c r="AO2" t="s">
        <v>650</v>
      </c>
      <c r="AP2" t="s">
        <v>651</v>
      </c>
      <c r="AQ2" t="s">
        <v>636</v>
      </c>
      <c r="AR2" t="s">
        <v>646</v>
      </c>
      <c r="AS2" t="s">
        <v>648</v>
      </c>
      <c r="AT2" t="s">
        <v>652</v>
      </c>
      <c r="AU2" t="s">
        <v>650</v>
      </c>
      <c r="AV2" t="s">
        <v>651</v>
      </c>
      <c r="AW2" t="s">
        <v>636</v>
      </c>
    </row>
    <row r="3" spans="1:49">
      <c r="A3">
        <v>1</v>
      </c>
      <c r="B3">
        <v>182</v>
      </c>
      <c r="C3">
        <v>221</v>
      </c>
      <c r="D3">
        <f>B3+C3</f>
        <v>403</v>
      </c>
      <c r="E3">
        <v>7</v>
      </c>
      <c r="F3">
        <v>15</v>
      </c>
      <c r="G3">
        <f>E3+F3</f>
        <v>22</v>
      </c>
      <c r="H3">
        <v>176</v>
      </c>
      <c r="I3">
        <v>112</v>
      </c>
      <c r="J3">
        <f>H3+I3</f>
        <v>288</v>
      </c>
      <c r="K3">
        <v>10</v>
      </c>
      <c r="L3">
        <f>IF(K3&lt;10,17,19)</f>
        <v>19</v>
      </c>
      <c r="M3">
        <f>K3+L3</f>
        <v>29</v>
      </c>
      <c r="N3">
        <v>134</v>
      </c>
      <c r="O3">
        <v>85</v>
      </c>
      <c r="P3">
        <f>N3+O3</f>
        <v>219</v>
      </c>
      <c r="Q3">
        <v>14</v>
      </c>
      <c r="R3">
        <v>20</v>
      </c>
      <c r="S3">
        <f>Q3+R3</f>
        <v>34</v>
      </c>
      <c r="T3">
        <f>N3-40</f>
        <v>94</v>
      </c>
      <c r="U3">
        <f>O3-30</f>
        <v>55</v>
      </c>
      <c r="V3">
        <f>T3+U3</f>
        <v>149</v>
      </c>
      <c r="W3">
        <v>16</v>
      </c>
      <c r="X3">
        <f>R3+1</f>
        <v>21</v>
      </c>
      <c r="Y3">
        <f>W3+X3</f>
        <v>37</v>
      </c>
      <c r="Z3">
        <f>T3-30</f>
        <v>64</v>
      </c>
      <c r="AA3">
        <f>U3-10</f>
        <v>45</v>
      </c>
      <c r="AB3">
        <f>Z3+AA3</f>
        <v>109</v>
      </c>
      <c r="AC3">
        <v>16</v>
      </c>
      <c r="AD3">
        <f>X3+1</f>
        <v>22</v>
      </c>
      <c r="AE3">
        <f>AC3+AD3</f>
        <v>38</v>
      </c>
      <c r="AF3">
        <f>Z3-15</f>
        <v>49</v>
      </c>
      <c r="AG3">
        <f>AA3-5</f>
        <v>40</v>
      </c>
      <c r="AH3">
        <f>AF3+AG3</f>
        <v>89</v>
      </c>
      <c r="AI3">
        <v>16</v>
      </c>
      <c r="AJ3">
        <f>AD3+1</f>
        <v>23</v>
      </c>
      <c r="AK3">
        <f>AI3+AJ3</f>
        <v>39</v>
      </c>
      <c r="AL3">
        <v>29</v>
      </c>
      <c r="AM3">
        <f>AG3-2</f>
        <v>38</v>
      </c>
      <c r="AN3">
        <v>89</v>
      </c>
      <c r="AO3">
        <v>16</v>
      </c>
      <c r="AP3">
        <v>23</v>
      </c>
      <c r="AQ3">
        <v>39</v>
      </c>
      <c r="AR3">
        <v>25</v>
      </c>
      <c r="AS3">
        <v>37</v>
      </c>
      <c r="AT3">
        <f>AR3+AS3</f>
        <v>62</v>
      </c>
      <c r="AU3">
        <v>16</v>
      </c>
      <c r="AV3">
        <v>24</v>
      </c>
      <c r="AW3">
        <f>AU3+AV3</f>
        <v>40</v>
      </c>
    </row>
    <row r="4" spans="1:49">
      <c r="A4">
        <v>2</v>
      </c>
      <c r="B4">
        <v>189</v>
      </c>
      <c r="C4">
        <v>268</v>
      </c>
      <c r="D4">
        <f t="shared" ref="D4:D28" si="0">B4+C4</f>
        <v>457</v>
      </c>
      <c r="E4">
        <v>6</v>
      </c>
      <c r="F4">
        <v>15</v>
      </c>
      <c r="G4">
        <f t="shared" ref="G4:G28" si="1">E4+F4</f>
        <v>21</v>
      </c>
      <c r="H4">
        <v>165</v>
      </c>
      <c r="I4">
        <v>106</v>
      </c>
      <c r="J4">
        <f t="shared" ref="J4:J28" si="2">H4+I4</f>
        <v>271</v>
      </c>
      <c r="K4">
        <v>10</v>
      </c>
      <c r="L4">
        <f t="shared" ref="L4:L28" si="3">IF(K4&lt;10,17,19)</f>
        <v>19</v>
      </c>
      <c r="M4">
        <f t="shared" ref="M4:M28" si="4">K4+L4</f>
        <v>29</v>
      </c>
      <c r="N4">
        <v>112</v>
      </c>
      <c r="O4">
        <v>78</v>
      </c>
      <c r="P4">
        <f t="shared" ref="P4:P28" si="5">N4+O4</f>
        <v>190</v>
      </c>
      <c r="Q4">
        <v>15</v>
      </c>
      <c r="R4">
        <v>20</v>
      </c>
      <c r="S4">
        <f t="shared" ref="S4:S28" si="6">Q4+R4</f>
        <v>35</v>
      </c>
      <c r="T4">
        <f t="shared" ref="T4:T28" si="7">N4-40</f>
        <v>72</v>
      </c>
      <c r="U4">
        <f t="shared" ref="U4:U28" si="8">O4-30</f>
        <v>48</v>
      </c>
      <c r="V4">
        <f t="shared" ref="V4:V28" si="9">T4+U4</f>
        <v>120</v>
      </c>
      <c r="W4">
        <v>16</v>
      </c>
      <c r="X4">
        <f t="shared" ref="X4:X28" si="10">R4+1</f>
        <v>21</v>
      </c>
      <c r="Y4">
        <f t="shared" ref="Y4:Y28" si="11">W4+X4</f>
        <v>37</v>
      </c>
      <c r="Z4">
        <f t="shared" ref="Z4:Z28" si="12">T4-30</f>
        <v>42</v>
      </c>
      <c r="AA4">
        <f t="shared" ref="AA4:AA28" si="13">U4-10</f>
        <v>38</v>
      </c>
      <c r="AB4">
        <f t="shared" ref="AB4:AB28" si="14">Z4+AA4</f>
        <v>80</v>
      </c>
      <c r="AC4">
        <v>16</v>
      </c>
      <c r="AD4">
        <f t="shared" ref="AD4:AD28" si="15">X4+1</f>
        <v>22</v>
      </c>
      <c r="AE4">
        <f t="shared" ref="AE4:AE28" si="16">AC4+AD4</f>
        <v>38</v>
      </c>
      <c r="AF4">
        <f t="shared" ref="AF4:AF16" si="17">Z4-15</f>
        <v>27</v>
      </c>
      <c r="AG4">
        <v>39</v>
      </c>
      <c r="AH4">
        <f t="shared" ref="AH4:AH28" si="18">AF4+AG4</f>
        <v>66</v>
      </c>
      <c r="AI4">
        <v>16</v>
      </c>
      <c r="AJ4">
        <f t="shared" ref="AJ4:AJ28" si="19">AD4+1</f>
        <v>23</v>
      </c>
      <c r="AK4">
        <f t="shared" ref="AK4:AK28" si="20">AI4+AJ4</f>
        <v>39</v>
      </c>
      <c r="AL4">
        <v>22</v>
      </c>
      <c r="AM4">
        <v>37</v>
      </c>
      <c r="AN4">
        <v>60</v>
      </c>
      <c r="AO4">
        <v>16</v>
      </c>
      <c r="AP4">
        <v>23</v>
      </c>
      <c r="AQ4">
        <v>39</v>
      </c>
      <c r="AR4">
        <v>16</v>
      </c>
      <c r="AS4">
        <v>38</v>
      </c>
      <c r="AT4">
        <f t="shared" ref="AT4:AT28" si="21">AR4+AS4</f>
        <v>54</v>
      </c>
      <c r="AU4">
        <v>16</v>
      </c>
      <c r="AV4">
        <v>24</v>
      </c>
      <c r="AW4">
        <f t="shared" ref="AW4:AW28" si="22">AU4+AV4</f>
        <v>40</v>
      </c>
    </row>
    <row r="5" spans="1:49">
      <c r="A5">
        <v>3</v>
      </c>
      <c r="B5">
        <v>221</v>
      </c>
      <c r="C5">
        <v>265</v>
      </c>
      <c r="D5">
        <f t="shared" si="0"/>
        <v>486</v>
      </c>
      <c r="E5">
        <f t="shared" ref="E5:E28" si="23">IF(D5&gt;480,0,9.6)</f>
        <v>0</v>
      </c>
      <c r="F5">
        <v>10</v>
      </c>
      <c r="G5">
        <f t="shared" si="1"/>
        <v>10</v>
      </c>
      <c r="H5">
        <v>155</v>
      </c>
      <c r="I5">
        <v>108</v>
      </c>
      <c r="J5">
        <f t="shared" si="2"/>
        <v>263</v>
      </c>
      <c r="K5">
        <v>11</v>
      </c>
      <c r="L5">
        <f t="shared" si="3"/>
        <v>19</v>
      </c>
      <c r="M5">
        <f t="shared" si="4"/>
        <v>30</v>
      </c>
      <c r="N5">
        <v>102</v>
      </c>
      <c r="O5">
        <v>65</v>
      </c>
      <c r="P5">
        <f t="shared" si="5"/>
        <v>167</v>
      </c>
      <c r="Q5">
        <v>16</v>
      </c>
      <c r="R5">
        <v>22</v>
      </c>
      <c r="S5">
        <f t="shared" si="6"/>
        <v>38</v>
      </c>
      <c r="T5">
        <f t="shared" si="7"/>
        <v>62</v>
      </c>
      <c r="U5">
        <f t="shared" si="8"/>
        <v>35</v>
      </c>
      <c r="V5">
        <f t="shared" si="9"/>
        <v>97</v>
      </c>
      <c r="W5">
        <v>16</v>
      </c>
      <c r="X5">
        <f t="shared" si="10"/>
        <v>23</v>
      </c>
      <c r="Y5">
        <f t="shared" si="11"/>
        <v>39</v>
      </c>
      <c r="Z5">
        <f t="shared" si="12"/>
        <v>32</v>
      </c>
      <c r="AA5">
        <v>35</v>
      </c>
      <c r="AB5">
        <f t="shared" si="14"/>
        <v>67</v>
      </c>
      <c r="AC5">
        <v>16</v>
      </c>
      <c r="AD5">
        <f t="shared" si="15"/>
        <v>24</v>
      </c>
      <c r="AE5">
        <f t="shared" si="16"/>
        <v>40</v>
      </c>
      <c r="AF5">
        <f t="shared" si="17"/>
        <v>17</v>
      </c>
      <c r="AG5">
        <v>37</v>
      </c>
      <c r="AH5">
        <f t="shared" si="18"/>
        <v>54</v>
      </c>
      <c r="AI5">
        <v>16</v>
      </c>
      <c r="AJ5">
        <v>24</v>
      </c>
      <c r="AK5">
        <f t="shared" si="20"/>
        <v>40</v>
      </c>
      <c r="AL5">
        <v>21</v>
      </c>
      <c r="AM5">
        <v>38</v>
      </c>
      <c r="AN5">
        <v>47</v>
      </c>
      <c r="AO5">
        <v>16</v>
      </c>
      <c r="AP5">
        <v>24</v>
      </c>
      <c r="AQ5">
        <v>40</v>
      </c>
      <c r="AR5">
        <v>15</v>
      </c>
      <c r="AS5">
        <v>37</v>
      </c>
      <c r="AT5">
        <f t="shared" si="21"/>
        <v>52</v>
      </c>
      <c r="AU5">
        <v>16</v>
      </c>
      <c r="AV5">
        <v>24</v>
      </c>
      <c r="AW5">
        <f t="shared" si="22"/>
        <v>40</v>
      </c>
    </row>
    <row r="6" spans="1:49">
      <c r="A6">
        <v>4</v>
      </c>
      <c r="B6">
        <v>231</v>
      </c>
      <c r="C6">
        <v>278</v>
      </c>
      <c r="D6">
        <f t="shared" si="0"/>
        <v>509</v>
      </c>
      <c r="E6">
        <f t="shared" si="23"/>
        <v>0</v>
      </c>
      <c r="F6">
        <v>10</v>
      </c>
      <c r="G6">
        <f t="shared" si="1"/>
        <v>10</v>
      </c>
      <c r="H6">
        <v>178</v>
      </c>
      <c r="I6">
        <v>123</v>
      </c>
      <c r="J6">
        <f t="shared" si="2"/>
        <v>301</v>
      </c>
      <c r="K6">
        <v>9</v>
      </c>
      <c r="L6">
        <f t="shared" si="3"/>
        <v>17</v>
      </c>
      <c r="M6">
        <f t="shared" si="4"/>
        <v>26</v>
      </c>
      <c r="N6">
        <v>112</v>
      </c>
      <c r="O6">
        <v>76</v>
      </c>
      <c r="P6">
        <f t="shared" si="5"/>
        <v>188</v>
      </c>
      <c r="Q6">
        <v>15</v>
      </c>
      <c r="R6">
        <v>20</v>
      </c>
      <c r="S6">
        <f t="shared" si="6"/>
        <v>35</v>
      </c>
      <c r="T6">
        <f t="shared" si="7"/>
        <v>72</v>
      </c>
      <c r="U6">
        <f t="shared" si="8"/>
        <v>46</v>
      </c>
      <c r="V6">
        <f t="shared" si="9"/>
        <v>118</v>
      </c>
      <c r="W6">
        <v>16</v>
      </c>
      <c r="X6">
        <f t="shared" si="10"/>
        <v>21</v>
      </c>
      <c r="Y6">
        <f t="shared" si="11"/>
        <v>37</v>
      </c>
      <c r="Z6">
        <f t="shared" si="12"/>
        <v>42</v>
      </c>
      <c r="AA6">
        <f t="shared" si="13"/>
        <v>36</v>
      </c>
      <c r="AB6">
        <f t="shared" si="14"/>
        <v>78</v>
      </c>
      <c r="AC6">
        <v>16</v>
      </c>
      <c r="AD6">
        <f t="shared" si="15"/>
        <v>22</v>
      </c>
      <c r="AE6">
        <f t="shared" si="16"/>
        <v>38</v>
      </c>
      <c r="AF6">
        <f t="shared" si="17"/>
        <v>27</v>
      </c>
      <c r="AG6">
        <v>36</v>
      </c>
      <c r="AH6">
        <f t="shared" si="18"/>
        <v>63</v>
      </c>
      <c r="AI6">
        <v>16</v>
      </c>
      <c r="AJ6">
        <f t="shared" si="19"/>
        <v>23</v>
      </c>
      <c r="AK6">
        <f t="shared" si="20"/>
        <v>39</v>
      </c>
      <c r="AL6">
        <v>25</v>
      </c>
      <c r="AM6">
        <v>39</v>
      </c>
      <c r="AN6">
        <v>58</v>
      </c>
      <c r="AO6">
        <v>16</v>
      </c>
      <c r="AP6">
        <v>23</v>
      </c>
      <c r="AQ6">
        <v>39</v>
      </c>
      <c r="AR6">
        <v>16</v>
      </c>
      <c r="AS6">
        <v>38</v>
      </c>
      <c r="AT6">
        <f t="shared" si="21"/>
        <v>54</v>
      </c>
      <c r="AU6">
        <v>16</v>
      </c>
      <c r="AV6">
        <v>24</v>
      </c>
      <c r="AW6">
        <f t="shared" si="22"/>
        <v>40</v>
      </c>
    </row>
    <row r="7" spans="1:49">
      <c r="A7">
        <v>5</v>
      </c>
      <c r="B7">
        <v>165</v>
      </c>
      <c r="C7">
        <v>345</v>
      </c>
      <c r="D7">
        <f t="shared" si="0"/>
        <v>510</v>
      </c>
      <c r="E7">
        <f t="shared" si="23"/>
        <v>0</v>
      </c>
      <c r="F7">
        <f>IF(E7=0,10,16)</f>
        <v>10</v>
      </c>
      <c r="G7">
        <f t="shared" si="1"/>
        <v>10</v>
      </c>
      <c r="H7">
        <v>123</v>
      </c>
      <c r="I7">
        <v>112</v>
      </c>
      <c r="J7">
        <f t="shared" si="2"/>
        <v>235</v>
      </c>
      <c r="K7">
        <v>12</v>
      </c>
      <c r="L7">
        <f t="shared" si="3"/>
        <v>19</v>
      </c>
      <c r="M7">
        <f t="shared" si="4"/>
        <v>31</v>
      </c>
      <c r="N7">
        <v>87</v>
      </c>
      <c r="O7">
        <v>55</v>
      </c>
      <c r="P7">
        <f t="shared" si="5"/>
        <v>142</v>
      </c>
      <c r="Q7">
        <v>16</v>
      </c>
      <c r="R7">
        <v>22</v>
      </c>
      <c r="S7">
        <f t="shared" si="6"/>
        <v>38</v>
      </c>
      <c r="T7">
        <f t="shared" si="7"/>
        <v>47</v>
      </c>
      <c r="U7">
        <v>35</v>
      </c>
      <c r="V7">
        <f t="shared" si="9"/>
        <v>82</v>
      </c>
      <c r="W7">
        <v>16</v>
      </c>
      <c r="X7">
        <f t="shared" si="10"/>
        <v>23</v>
      </c>
      <c r="Y7">
        <f t="shared" si="11"/>
        <v>39</v>
      </c>
      <c r="Z7">
        <f t="shared" si="12"/>
        <v>17</v>
      </c>
      <c r="AA7">
        <v>35</v>
      </c>
      <c r="AB7">
        <f t="shared" si="14"/>
        <v>52</v>
      </c>
      <c r="AC7">
        <v>16</v>
      </c>
      <c r="AD7">
        <f t="shared" si="15"/>
        <v>24</v>
      </c>
      <c r="AE7">
        <f t="shared" si="16"/>
        <v>40</v>
      </c>
      <c r="AF7">
        <v>22</v>
      </c>
      <c r="AG7">
        <v>37</v>
      </c>
      <c r="AH7">
        <f t="shared" si="18"/>
        <v>59</v>
      </c>
      <c r="AI7">
        <v>16</v>
      </c>
      <c r="AJ7">
        <v>24</v>
      </c>
      <c r="AK7">
        <f t="shared" si="20"/>
        <v>40</v>
      </c>
      <c r="AL7">
        <v>17</v>
      </c>
      <c r="AM7">
        <v>39</v>
      </c>
      <c r="AN7">
        <v>52</v>
      </c>
      <c r="AO7">
        <v>16</v>
      </c>
      <c r="AP7">
        <v>24</v>
      </c>
      <c r="AQ7">
        <v>40</v>
      </c>
      <c r="AR7">
        <v>17</v>
      </c>
      <c r="AS7">
        <v>37</v>
      </c>
      <c r="AT7">
        <f t="shared" si="21"/>
        <v>54</v>
      </c>
      <c r="AU7">
        <v>16</v>
      </c>
      <c r="AV7">
        <v>24</v>
      </c>
      <c r="AW7">
        <f t="shared" si="22"/>
        <v>40</v>
      </c>
    </row>
    <row r="8" spans="1:49">
      <c r="A8">
        <v>6</v>
      </c>
      <c r="B8">
        <v>142</v>
      </c>
      <c r="C8">
        <v>378</v>
      </c>
      <c r="D8">
        <f t="shared" si="0"/>
        <v>520</v>
      </c>
      <c r="E8">
        <f t="shared" si="23"/>
        <v>0</v>
      </c>
      <c r="F8">
        <f t="shared" ref="F8:F28" si="24">IF(E8=0,10,16)</f>
        <v>10</v>
      </c>
      <c r="G8">
        <f t="shared" si="1"/>
        <v>10</v>
      </c>
      <c r="H8">
        <v>90</v>
      </c>
      <c r="I8">
        <v>134</v>
      </c>
      <c r="J8">
        <f t="shared" si="2"/>
        <v>224</v>
      </c>
      <c r="K8">
        <v>13</v>
      </c>
      <c r="L8">
        <v>20</v>
      </c>
      <c r="M8">
        <f t="shared" si="4"/>
        <v>33</v>
      </c>
      <c r="N8">
        <v>56</v>
      </c>
      <c r="O8">
        <v>77</v>
      </c>
      <c r="P8">
        <f t="shared" si="5"/>
        <v>133</v>
      </c>
      <c r="Q8">
        <v>16</v>
      </c>
      <c r="R8">
        <v>22</v>
      </c>
      <c r="S8">
        <f t="shared" si="6"/>
        <v>38</v>
      </c>
      <c r="T8">
        <v>36</v>
      </c>
      <c r="U8">
        <f t="shared" si="8"/>
        <v>47</v>
      </c>
      <c r="V8">
        <f t="shared" si="9"/>
        <v>83</v>
      </c>
      <c r="W8">
        <v>16</v>
      </c>
      <c r="X8">
        <f t="shared" si="10"/>
        <v>23</v>
      </c>
      <c r="Y8">
        <f t="shared" si="11"/>
        <v>39</v>
      </c>
      <c r="Z8">
        <v>16</v>
      </c>
      <c r="AA8">
        <f t="shared" si="13"/>
        <v>37</v>
      </c>
      <c r="AB8">
        <f t="shared" si="14"/>
        <v>53</v>
      </c>
      <c r="AC8">
        <v>16</v>
      </c>
      <c r="AD8">
        <f t="shared" si="15"/>
        <v>24</v>
      </c>
      <c r="AE8">
        <f t="shared" si="16"/>
        <v>40</v>
      </c>
      <c r="AF8">
        <v>25</v>
      </c>
      <c r="AG8">
        <v>39</v>
      </c>
      <c r="AH8">
        <f t="shared" si="18"/>
        <v>64</v>
      </c>
      <c r="AI8">
        <v>16</v>
      </c>
      <c r="AJ8">
        <v>24</v>
      </c>
      <c r="AK8">
        <f t="shared" si="20"/>
        <v>40</v>
      </c>
      <c r="AL8">
        <v>22</v>
      </c>
      <c r="AM8">
        <v>39</v>
      </c>
      <c r="AN8">
        <v>57</v>
      </c>
      <c r="AO8">
        <v>16</v>
      </c>
      <c r="AP8">
        <v>24</v>
      </c>
      <c r="AQ8">
        <v>40</v>
      </c>
      <c r="AR8">
        <v>15</v>
      </c>
      <c r="AS8">
        <v>39</v>
      </c>
      <c r="AT8">
        <f t="shared" si="21"/>
        <v>54</v>
      </c>
      <c r="AU8">
        <v>16</v>
      </c>
      <c r="AV8">
        <v>24</v>
      </c>
      <c r="AW8">
        <f t="shared" si="22"/>
        <v>40</v>
      </c>
    </row>
    <row r="9" spans="1:49">
      <c r="A9">
        <v>7</v>
      </c>
      <c r="B9">
        <v>111</v>
      </c>
      <c r="C9">
        <v>365</v>
      </c>
      <c r="D9">
        <f t="shared" si="0"/>
        <v>476</v>
      </c>
      <c r="E9">
        <v>6</v>
      </c>
      <c r="F9">
        <f t="shared" si="24"/>
        <v>16</v>
      </c>
      <c r="G9">
        <f t="shared" si="1"/>
        <v>22</v>
      </c>
      <c r="H9">
        <v>89</v>
      </c>
      <c r="I9">
        <v>145</v>
      </c>
      <c r="J9">
        <f t="shared" si="2"/>
        <v>234</v>
      </c>
      <c r="K9">
        <v>12</v>
      </c>
      <c r="L9">
        <f t="shared" si="3"/>
        <v>19</v>
      </c>
      <c r="M9">
        <f t="shared" si="4"/>
        <v>31</v>
      </c>
      <c r="N9">
        <v>54</v>
      </c>
      <c r="O9">
        <v>58</v>
      </c>
      <c r="P9">
        <f t="shared" si="5"/>
        <v>112</v>
      </c>
      <c r="Q9">
        <v>16</v>
      </c>
      <c r="R9">
        <v>22</v>
      </c>
      <c r="S9">
        <f t="shared" si="6"/>
        <v>38</v>
      </c>
      <c r="T9">
        <v>34</v>
      </c>
      <c r="U9">
        <v>38</v>
      </c>
      <c r="V9">
        <f t="shared" si="9"/>
        <v>72</v>
      </c>
      <c r="W9">
        <v>16</v>
      </c>
      <c r="X9">
        <f t="shared" si="10"/>
        <v>23</v>
      </c>
      <c r="Y9">
        <f t="shared" si="11"/>
        <v>39</v>
      </c>
      <c r="Z9">
        <v>14</v>
      </c>
      <c r="AA9">
        <v>38</v>
      </c>
      <c r="AB9">
        <f t="shared" si="14"/>
        <v>52</v>
      </c>
      <c r="AC9">
        <v>16</v>
      </c>
      <c r="AD9">
        <f t="shared" si="15"/>
        <v>24</v>
      </c>
      <c r="AE9">
        <f t="shared" si="16"/>
        <v>40</v>
      </c>
      <c r="AF9">
        <v>16</v>
      </c>
      <c r="AG9">
        <v>43</v>
      </c>
      <c r="AH9">
        <f t="shared" si="18"/>
        <v>59</v>
      </c>
      <c r="AI9">
        <v>16</v>
      </c>
      <c r="AJ9">
        <v>24</v>
      </c>
      <c r="AK9">
        <f t="shared" si="20"/>
        <v>40</v>
      </c>
      <c r="AL9">
        <v>19</v>
      </c>
      <c r="AM9">
        <v>41</v>
      </c>
      <c r="AN9">
        <v>49</v>
      </c>
      <c r="AO9">
        <v>16</v>
      </c>
      <c r="AP9">
        <v>24</v>
      </c>
      <c r="AQ9">
        <v>40</v>
      </c>
      <c r="AR9">
        <v>27</v>
      </c>
      <c r="AS9">
        <v>33</v>
      </c>
      <c r="AT9">
        <f t="shared" si="21"/>
        <v>60</v>
      </c>
      <c r="AU9">
        <v>16</v>
      </c>
      <c r="AV9">
        <v>23</v>
      </c>
      <c r="AW9">
        <f t="shared" si="22"/>
        <v>39</v>
      </c>
    </row>
    <row r="10" spans="1:49">
      <c r="A10">
        <v>8</v>
      </c>
      <c r="B10">
        <v>132</v>
      </c>
      <c r="C10">
        <v>345</v>
      </c>
      <c r="D10">
        <f t="shared" si="0"/>
        <v>477</v>
      </c>
      <c r="E10">
        <v>6</v>
      </c>
      <c r="F10">
        <f t="shared" si="24"/>
        <v>16</v>
      </c>
      <c r="G10">
        <f t="shared" si="1"/>
        <v>22</v>
      </c>
      <c r="H10">
        <v>101</v>
      </c>
      <c r="I10">
        <v>156</v>
      </c>
      <c r="J10">
        <f t="shared" si="2"/>
        <v>257</v>
      </c>
      <c r="K10">
        <v>11</v>
      </c>
      <c r="L10">
        <f t="shared" si="3"/>
        <v>19</v>
      </c>
      <c r="M10">
        <f t="shared" si="4"/>
        <v>30</v>
      </c>
      <c r="N10">
        <v>67</v>
      </c>
      <c r="O10">
        <v>69</v>
      </c>
      <c r="P10">
        <f t="shared" si="5"/>
        <v>136</v>
      </c>
      <c r="Q10">
        <v>16</v>
      </c>
      <c r="R10">
        <v>22</v>
      </c>
      <c r="S10">
        <f t="shared" si="6"/>
        <v>38</v>
      </c>
      <c r="T10">
        <f t="shared" si="7"/>
        <v>27</v>
      </c>
      <c r="U10">
        <f t="shared" si="8"/>
        <v>39</v>
      </c>
      <c r="V10">
        <f t="shared" si="9"/>
        <v>66</v>
      </c>
      <c r="W10">
        <v>16</v>
      </c>
      <c r="X10">
        <f t="shared" si="10"/>
        <v>23</v>
      </c>
      <c r="Y10">
        <f t="shared" si="11"/>
        <v>39</v>
      </c>
      <c r="Z10">
        <v>13</v>
      </c>
      <c r="AA10">
        <v>39</v>
      </c>
      <c r="AB10">
        <f t="shared" si="14"/>
        <v>52</v>
      </c>
      <c r="AC10">
        <v>16</v>
      </c>
      <c r="AD10">
        <f t="shared" si="15"/>
        <v>24</v>
      </c>
      <c r="AE10">
        <f t="shared" si="16"/>
        <v>40</v>
      </c>
      <c r="AF10">
        <v>33</v>
      </c>
      <c r="AG10">
        <f t="shared" ref="AG9:AG18" si="25">AA10-5</f>
        <v>34</v>
      </c>
      <c r="AH10">
        <f t="shared" si="18"/>
        <v>67</v>
      </c>
      <c r="AI10">
        <v>16</v>
      </c>
      <c r="AJ10">
        <v>24</v>
      </c>
      <c r="AK10">
        <f t="shared" si="20"/>
        <v>40</v>
      </c>
      <c r="AL10">
        <v>27</v>
      </c>
      <c r="AM10">
        <v>42</v>
      </c>
      <c r="AN10">
        <v>67</v>
      </c>
      <c r="AO10">
        <v>16</v>
      </c>
      <c r="AP10">
        <v>24</v>
      </c>
      <c r="AQ10">
        <v>40</v>
      </c>
      <c r="AR10">
        <v>19</v>
      </c>
      <c r="AS10">
        <v>39</v>
      </c>
      <c r="AT10">
        <f t="shared" si="21"/>
        <v>58</v>
      </c>
      <c r="AU10">
        <v>16</v>
      </c>
      <c r="AV10">
        <v>24</v>
      </c>
      <c r="AW10">
        <f t="shared" si="22"/>
        <v>40</v>
      </c>
    </row>
    <row r="11" spans="1:49">
      <c r="A11">
        <v>9</v>
      </c>
      <c r="B11">
        <v>124</v>
      </c>
      <c r="C11">
        <v>278</v>
      </c>
      <c r="D11">
        <f t="shared" si="0"/>
        <v>402</v>
      </c>
      <c r="E11">
        <v>7</v>
      </c>
      <c r="F11">
        <f t="shared" si="24"/>
        <v>16</v>
      </c>
      <c r="G11">
        <f t="shared" si="1"/>
        <v>23</v>
      </c>
      <c r="H11">
        <v>80</v>
      </c>
      <c r="I11">
        <v>165</v>
      </c>
      <c r="J11">
        <f t="shared" si="2"/>
        <v>245</v>
      </c>
      <c r="K11">
        <v>12</v>
      </c>
      <c r="L11">
        <f t="shared" si="3"/>
        <v>19</v>
      </c>
      <c r="M11">
        <f t="shared" si="4"/>
        <v>31</v>
      </c>
      <c r="N11">
        <v>52</v>
      </c>
      <c r="O11">
        <v>87</v>
      </c>
      <c r="P11">
        <f t="shared" si="5"/>
        <v>139</v>
      </c>
      <c r="Q11">
        <v>16</v>
      </c>
      <c r="R11">
        <v>22</v>
      </c>
      <c r="S11">
        <f t="shared" si="6"/>
        <v>38</v>
      </c>
      <c r="T11">
        <v>32</v>
      </c>
      <c r="U11">
        <f t="shared" si="8"/>
        <v>57</v>
      </c>
      <c r="V11">
        <f t="shared" si="9"/>
        <v>89</v>
      </c>
      <c r="W11">
        <v>16</v>
      </c>
      <c r="X11">
        <f t="shared" si="10"/>
        <v>23</v>
      </c>
      <c r="Y11">
        <f t="shared" si="11"/>
        <v>39</v>
      </c>
      <c r="Z11">
        <v>12</v>
      </c>
      <c r="AA11">
        <f t="shared" si="13"/>
        <v>47</v>
      </c>
      <c r="AB11">
        <f t="shared" si="14"/>
        <v>59</v>
      </c>
      <c r="AC11">
        <v>16</v>
      </c>
      <c r="AD11">
        <f t="shared" si="15"/>
        <v>24</v>
      </c>
      <c r="AE11">
        <f t="shared" si="16"/>
        <v>40</v>
      </c>
      <c r="AF11">
        <v>23</v>
      </c>
      <c r="AG11">
        <f t="shared" si="25"/>
        <v>42</v>
      </c>
      <c r="AH11">
        <f t="shared" si="18"/>
        <v>65</v>
      </c>
      <c r="AI11">
        <v>16</v>
      </c>
      <c r="AJ11">
        <v>24</v>
      </c>
      <c r="AK11">
        <f t="shared" si="20"/>
        <v>40</v>
      </c>
      <c r="AL11">
        <v>22</v>
      </c>
      <c r="AM11">
        <f t="shared" ref="AM11:AM28" si="26">AG11-2</f>
        <v>40</v>
      </c>
      <c r="AN11">
        <v>65</v>
      </c>
      <c r="AO11">
        <v>16</v>
      </c>
      <c r="AP11">
        <v>24</v>
      </c>
      <c r="AQ11">
        <v>40</v>
      </c>
      <c r="AR11">
        <v>19</v>
      </c>
      <c r="AS11">
        <v>42</v>
      </c>
      <c r="AT11">
        <f t="shared" si="21"/>
        <v>61</v>
      </c>
      <c r="AU11">
        <v>16</v>
      </c>
      <c r="AV11">
        <v>24</v>
      </c>
      <c r="AW11">
        <f t="shared" si="22"/>
        <v>40</v>
      </c>
    </row>
    <row r="12" spans="1:49">
      <c r="A12">
        <v>10</v>
      </c>
      <c r="B12">
        <v>187</v>
      </c>
      <c r="C12">
        <v>189</v>
      </c>
      <c r="D12">
        <f t="shared" si="0"/>
        <v>376</v>
      </c>
      <c r="E12">
        <v>8</v>
      </c>
      <c r="F12">
        <f t="shared" si="24"/>
        <v>16</v>
      </c>
      <c r="G12">
        <f t="shared" si="1"/>
        <v>24</v>
      </c>
      <c r="H12">
        <v>143</v>
      </c>
      <c r="I12">
        <v>112</v>
      </c>
      <c r="J12">
        <f t="shared" si="2"/>
        <v>255</v>
      </c>
      <c r="K12">
        <v>11</v>
      </c>
      <c r="L12">
        <f t="shared" si="3"/>
        <v>19</v>
      </c>
      <c r="M12">
        <f t="shared" si="4"/>
        <v>30</v>
      </c>
      <c r="N12">
        <v>89</v>
      </c>
      <c r="O12">
        <v>76</v>
      </c>
      <c r="P12">
        <f t="shared" si="5"/>
        <v>165</v>
      </c>
      <c r="Q12">
        <v>16</v>
      </c>
      <c r="R12">
        <v>22</v>
      </c>
      <c r="S12">
        <f t="shared" si="6"/>
        <v>38</v>
      </c>
      <c r="T12">
        <f t="shared" si="7"/>
        <v>49</v>
      </c>
      <c r="U12">
        <f t="shared" si="8"/>
        <v>46</v>
      </c>
      <c r="V12">
        <f t="shared" si="9"/>
        <v>95</v>
      </c>
      <c r="W12">
        <v>16</v>
      </c>
      <c r="X12">
        <f t="shared" si="10"/>
        <v>23</v>
      </c>
      <c r="Y12">
        <f t="shared" si="11"/>
        <v>39</v>
      </c>
      <c r="Z12">
        <f t="shared" si="12"/>
        <v>19</v>
      </c>
      <c r="AA12">
        <f t="shared" si="13"/>
        <v>36</v>
      </c>
      <c r="AB12">
        <f t="shared" si="14"/>
        <v>55</v>
      </c>
      <c r="AC12">
        <v>16</v>
      </c>
      <c r="AD12">
        <f t="shared" si="15"/>
        <v>24</v>
      </c>
      <c r="AE12">
        <f t="shared" si="16"/>
        <v>40</v>
      </c>
      <c r="AF12">
        <v>24</v>
      </c>
      <c r="AG12">
        <v>38</v>
      </c>
      <c r="AH12">
        <f t="shared" si="18"/>
        <v>62</v>
      </c>
      <c r="AI12">
        <v>16</v>
      </c>
      <c r="AJ12">
        <v>24</v>
      </c>
      <c r="AK12">
        <f t="shared" si="20"/>
        <v>40</v>
      </c>
      <c r="AL12">
        <v>27</v>
      </c>
      <c r="AM12">
        <v>39</v>
      </c>
      <c r="AN12">
        <v>55</v>
      </c>
      <c r="AO12">
        <v>16</v>
      </c>
      <c r="AP12">
        <v>24</v>
      </c>
      <c r="AQ12">
        <v>40</v>
      </c>
      <c r="AR12">
        <v>18</v>
      </c>
      <c r="AS12">
        <v>38</v>
      </c>
      <c r="AT12">
        <f t="shared" si="21"/>
        <v>56</v>
      </c>
      <c r="AU12">
        <v>16</v>
      </c>
      <c r="AV12">
        <v>24</v>
      </c>
      <c r="AW12">
        <f t="shared" si="22"/>
        <v>40</v>
      </c>
    </row>
    <row r="13" spans="1:49">
      <c r="A13">
        <v>11</v>
      </c>
      <c r="B13">
        <v>215</v>
      </c>
      <c r="C13">
        <v>232</v>
      </c>
      <c r="D13">
        <f t="shared" si="0"/>
        <v>447</v>
      </c>
      <c r="E13">
        <v>6</v>
      </c>
      <c r="F13">
        <f t="shared" si="24"/>
        <v>16</v>
      </c>
      <c r="G13">
        <f t="shared" si="1"/>
        <v>22</v>
      </c>
      <c r="H13">
        <v>186</v>
      </c>
      <c r="I13">
        <v>112</v>
      </c>
      <c r="J13">
        <f t="shared" si="2"/>
        <v>298</v>
      </c>
      <c r="K13">
        <v>10</v>
      </c>
      <c r="L13">
        <f t="shared" si="3"/>
        <v>19</v>
      </c>
      <c r="M13">
        <f t="shared" si="4"/>
        <v>29</v>
      </c>
      <c r="N13">
        <v>102</v>
      </c>
      <c r="O13">
        <v>55</v>
      </c>
      <c r="P13">
        <f t="shared" si="5"/>
        <v>157</v>
      </c>
      <c r="Q13">
        <v>16</v>
      </c>
      <c r="R13">
        <v>22</v>
      </c>
      <c r="S13">
        <f t="shared" si="6"/>
        <v>38</v>
      </c>
      <c r="T13">
        <f t="shared" si="7"/>
        <v>62</v>
      </c>
      <c r="U13">
        <v>35</v>
      </c>
      <c r="V13">
        <f t="shared" si="9"/>
        <v>97</v>
      </c>
      <c r="W13">
        <v>16</v>
      </c>
      <c r="X13">
        <f t="shared" si="10"/>
        <v>23</v>
      </c>
      <c r="Y13">
        <f t="shared" si="11"/>
        <v>39</v>
      </c>
      <c r="Z13">
        <f t="shared" si="12"/>
        <v>32</v>
      </c>
      <c r="AA13">
        <v>35</v>
      </c>
      <c r="AB13">
        <f t="shared" si="14"/>
        <v>67</v>
      </c>
      <c r="AC13">
        <v>16</v>
      </c>
      <c r="AD13">
        <f t="shared" si="15"/>
        <v>24</v>
      </c>
      <c r="AE13">
        <f t="shared" si="16"/>
        <v>40</v>
      </c>
      <c r="AF13">
        <v>27</v>
      </c>
      <c r="AG13">
        <v>37</v>
      </c>
      <c r="AH13">
        <f t="shared" si="18"/>
        <v>64</v>
      </c>
      <c r="AI13">
        <v>16</v>
      </c>
      <c r="AJ13">
        <v>24</v>
      </c>
      <c r="AK13">
        <f t="shared" si="20"/>
        <v>40</v>
      </c>
      <c r="AL13">
        <v>19</v>
      </c>
      <c r="AM13">
        <v>38</v>
      </c>
      <c r="AN13">
        <v>57</v>
      </c>
      <c r="AO13">
        <v>16</v>
      </c>
      <c r="AP13">
        <v>24</v>
      </c>
      <c r="AQ13">
        <v>40</v>
      </c>
      <c r="AR13">
        <v>25</v>
      </c>
      <c r="AS13">
        <v>37</v>
      </c>
      <c r="AT13">
        <f t="shared" si="21"/>
        <v>62</v>
      </c>
      <c r="AU13">
        <v>16</v>
      </c>
      <c r="AV13">
        <v>24</v>
      </c>
      <c r="AW13">
        <f t="shared" si="22"/>
        <v>40</v>
      </c>
    </row>
    <row r="14" spans="1:49">
      <c r="A14">
        <v>12</v>
      </c>
      <c r="B14">
        <v>254</v>
      </c>
      <c r="C14">
        <v>221</v>
      </c>
      <c r="D14">
        <f t="shared" si="0"/>
        <v>475</v>
      </c>
      <c r="E14">
        <v>6</v>
      </c>
      <c r="F14">
        <f t="shared" si="24"/>
        <v>16</v>
      </c>
      <c r="G14">
        <f t="shared" si="1"/>
        <v>22</v>
      </c>
      <c r="H14">
        <v>165</v>
      </c>
      <c r="I14">
        <v>145</v>
      </c>
      <c r="J14">
        <f t="shared" si="2"/>
        <v>310</v>
      </c>
      <c r="K14">
        <v>9</v>
      </c>
      <c r="L14">
        <f t="shared" si="3"/>
        <v>17</v>
      </c>
      <c r="M14">
        <f t="shared" si="4"/>
        <v>26</v>
      </c>
      <c r="N14">
        <v>89</v>
      </c>
      <c r="O14">
        <v>76</v>
      </c>
      <c r="P14">
        <f t="shared" si="5"/>
        <v>165</v>
      </c>
      <c r="Q14">
        <v>16</v>
      </c>
      <c r="R14">
        <v>22</v>
      </c>
      <c r="S14">
        <f t="shared" si="6"/>
        <v>38</v>
      </c>
      <c r="T14">
        <f t="shared" si="7"/>
        <v>49</v>
      </c>
      <c r="U14">
        <f t="shared" si="8"/>
        <v>46</v>
      </c>
      <c r="V14">
        <f t="shared" si="9"/>
        <v>95</v>
      </c>
      <c r="W14">
        <v>16</v>
      </c>
      <c r="X14">
        <f t="shared" si="10"/>
        <v>23</v>
      </c>
      <c r="Y14">
        <f t="shared" si="11"/>
        <v>39</v>
      </c>
      <c r="Z14">
        <f t="shared" si="12"/>
        <v>19</v>
      </c>
      <c r="AA14">
        <f t="shared" si="13"/>
        <v>36</v>
      </c>
      <c r="AB14">
        <f t="shared" si="14"/>
        <v>55</v>
      </c>
      <c r="AC14">
        <v>16</v>
      </c>
      <c r="AD14">
        <f t="shared" si="15"/>
        <v>24</v>
      </c>
      <c r="AE14">
        <f t="shared" si="16"/>
        <v>40</v>
      </c>
      <c r="AF14">
        <v>24</v>
      </c>
      <c r="AG14">
        <v>36</v>
      </c>
      <c r="AH14">
        <f t="shared" si="18"/>
        <v>60</v>
      </c>
      <c r="AI14">
        <v>16</v>
      </c>
      <c r="AJ14">
        <v>24</v>
      </c>
      <c r="AK14">
        <f t="shared" si="20"/>
        <v>40</v>
      </c>
      <c r="AL14">
        <v>22</v>
      </c>
      <c r="AM14">
        <v>39</v>
      </c>
      <c r="AN14">
        <v>55</v>
      </c>
      <c r="AO14">
        <v>16</v>
      </c>
      <c r="AP14">
        <v>24</v>
      </c>
      <c r="AQ14">
        <v>40</v>
      </c>
      <c r="AR14">
        <v>16</v>
      </c>
      <c r="AS14">
        <v>42</v>
      </c>
      <c r="AT14">
        <f t="shared" si="21"/>
        <v>58</v>
      </c>
      <c r="AU14">
        <v>16</v>
      </c>
      <c r="AV14">
        <v>24</v>
      </c>
      <c r="AW14">
        <f t="shared" si="22"/>
        <v>40</v>
      </c>
    </row>
    <row r="15" spans="1:49">
      <c r="A15">
        <v>13</v>
      </c>
      <c r="B15">
        <v>178</v>
      </c>
      <c r="C15">
        <v>235</v>
      </c>
      <c r="D15">
        <f t="shared" si="0"/>
        <v>413</v>
      </c>
      <c r="E15">
        <v>7</v>
      </c>
      <c r="F15">
        <f t="shared" si="24"/>
        <v>16</v>
      </c>
      <c r="G15">
        <f t="shared" si="1"/>
        <v>23</v>
      </c>
      <c r="H15">
        <v>112</v>
      </c>
      <c r="I15">
        <v>154</v>
      </c>
      <c r="J15">
        <f t="shared" si="2"/>
        <v>266</v>
      </c>
      <c r="K15">
        <v>11</v>
      </c>
      <c r="L15">
        <f t="shared" si="3"/>
        <v>19</v>
      </c>
      <c r="M15">
        <f t="shared" si="4"/>
        <v>30</v>
      </c>
      <c r="N15">
        <v>89</v>
      </c>
      <c r="O15">
        <v>87</v>
      </c>
      <c r="P15">
        <f t="shared" si="5"/>
        <v>176</v>
      </c>
      <c r="Q15">
        <v>16</v>
      </c>
      <c r="R15">
        <v>22</v>
      </c>
      <c r="S15">
        <f t="shared" si="6"/>
        <v>38</v>
      </c>
      <c r="T15">
        <f t="shared" si="7"/>
        <v>49</v>
      </c>
      <c r="U15">
        <f t="shared" si="8"/>
        <v>57</v>
      </c>
      <c r="V15">
        <f t="shared" si="9"/>
        <v>106</v>
      </c>
      <c r="W15">
        <v>16</v>
      </c>
      <c r="X15">
        <f t="shared" si="10"/>
        <v>23</v>
      </c>
      <c r="Y15">
        <f t="shared" si="11"/>
        <v>39</v>
      </c>
      <c r="Z15">
        <f t="shared" si="12"/>
        <v>19</v>
      </c>
      <c r="AA15">
        <f t="shared" si="13"/>
        <v>47</v>
      </c>
      <c r="AB15">
        <f t="shared" si="14"/>
        <v>66</v>
      </c>
      <c r="AC15">
        <v>16</v>
      </c>
      <c r="AD15">
        <f t="shared" si="15"/>
        <v>24</v>
      </c>
      <c r="AE15">
        <f t="shared" si="16"/>
        <v>40</v>
      </c>
      <c r="AF15">
        <v>24</v>
      </c>
      <c r="AG15">
        <f t="shared" si="25"/>
        <v>42</v>
      </c>
      <c r="AH15">
        <f t="shared" si="18"/>
        <v>66</v>
      </c>
      <c r="AI15">
        <v>16</v>
      </c>
      <c r="AJ15">
        <v>24</v>
      </c>
      <c r="AK15">
        <f t="shared" si="20"/>
        <v>40</v>
      </c>
      <c r="AL15">
        <v>21</v>
      </c>
      <c r="AM15">
        <f t="shared" si="26"/>
        <v>40</v>
      </c>
      <c r="AN15">
        <v>66</v>
      </c>
      <c r="AO15">
        <v>16</v>
      </c>
      <c r="AP15">
        <v>24</v>
      </c>
      <c r="AQ15">
        <v>40</v>
      </c>
      <c r="AR15">
        <v>18</v>
      </c>
      <c r="AS15">
        <v>42</v>
      </c>
      <c r="AT15">
        <f t="shared" si="21"/>
        <v>60</v>
      </c>
      <c r="AU15">
        <v>16</v>
      </c>
      <c r="AV15">
        <v>24</v>
      </c>
      <c r="AW15">
        <f t="shared" si="22"/>
        <v>40</v>
      </c>
    </row>
    <row r="16" spans="1:49">
      <c r="A16">
        <v>14</v>
      </c>
      <c r="B16">
        <v>182</v>
      </c>
      <c r="C16">
        <v>265</v>
      </c>
      <c r="D16">
        <f t="shared" si="0"/>
        <v>447</v>
      </c>
      <c r="E16">
        <v>6</v>
      </c>
      <c r="F16">
        <f t="shared" si="24"/>
        <v>16</v>
      </c>
      <c r="G16">
        <f t="shared" si="1"/>
        <v>22</v>
      </c>
      <c r="H16">
        <v>140</v>
      </c>
      <c r="I16">
        <v>154</v>
      </c>
      <c r="J16">
        <f t="shared" si="2"/>
        <v>294</v>
      </c>
      <c r="K16">
        <v>10</v>
      </c>
      <c r="L16">
        <f t="shared" si="3"/>
        <v>19</v>
      </c>
      <c r="M16">
        <f t="shared" si="4"/>
        <v>29</v>
      </c>
      <c r="N16">
        <v>98</v>
      </c>
      <c r="O16">
        <v>89</v>
      </c>
      <c r="P16">
        <f t="shared" si="5"/>
        <v>187</v>
      </c>
      <c r="Q16">
        <v>15</v>
      </c>
      <c r="R16">
        <v>20</v>
      </c>
      <c r="S16">
        <f t="shared" si="6"/>
        <v>35</v>
      </c>
      <c r="T16">
        <f t="shared" si="7"/>
        <v>58</v>
      </c>
      <c r="U16">
        <f t="shared" si="8"/>
        <v>59</v>
      </c>
      <c r="V16">
        <f t="shared" si="9"/>
        <v>117</v>
      </c>
      <c r="W16">
        <v>16</v>
      </c>
      <c r="X16">
        <f t="shared" si="10"/>
        <v>21</v>
      </c>
      <c r="Y16">
        <f t="shared" si="11"/>
        <v>37</v>
      </c>
      <c r="Z16">
        <f t="shared" si="12"/>
        <v>28</v>
      </c>
      <c r="AA16">
        <f t="shared" si="13"/>
        <v>49</v>
      </c>
      <c r="AB16">
        <f t="shared" si="14"/>
        <v>77</v>
      </c>
      <c r="AC16">
        <v>16</v>
      </c>
      <c r="AD16">
        <f t="shared" si="15"/>
        <v>22</v>
      </c>
      <c r="AE16">
        <f t="shared" si="16"/>
        <v>38</v>
      </c>
      <c r="AF16">
        <f t="shared" si="17"/>
        <v>13</v>
      </c>
      <c r="AG16">
        <f t="shared" si="25"/>
        <v>44</v>
      </c>
      <c r="AH16">
        <f t="shared" si="18"/>
        <v>57</v>
      </c>
      <c r="AI16">
        <v>16</v>
      </c>
      <c r="AJ16">
        <f t="shared" si="19"/>
        <v>23</v>
      </c>
      <c r="AK16">
        <f t="shared" si="20"/>
        <v>39</v>
      </c>
      <c r="AL16">
        <v>18</v>
      </c>
      <c r="AM16">
        <f t="shared" si="26"/>
        <v>42</v>
      </c>
      <c r="AN16">
        <v>57</v>
      </c>
      <c r="AO16">
        <v>16</v>
      </c>
      <c r="AP16">
        <v>23</v>
      </c>
      <c r="AQ16">
        <v>39</v>
      </c>
      <c r="AR16">
        <v>16</v>
      </c>
      <c r="AS16">
        <v>44</v>
      </c>
      <c r="AT16">
        <f t="shared" si="21"/>
        <v>60</v>
      </c>
      <c r="AU16">
        <v>16</v>
      </c>
      <c r="AV16">
        <v>24</v>
      </c>
      <c r="AW16">
        <f t="shared" si="22"/>
        <v>40</v>
      </c>
    </row>
    <row r="17" spans="1:49">
      <c r="A17">
        <v>15</v>
      </c>
      <c r="B17">
        <v>176</v>
      </c>
      <c r="C17">
        <v>278</v>
      </c>
      <c r="D17">
        <f t="shared" si="0"/>
        <v>454</v>
      </c>
      <c r="E17">
        <v>6</v>
      </c>
      <c r="F17">
        <f t="shared" si="24"/>
        <v>16</v>
      </c>
      <c r="G17">
        <f t="shared" si="1"/>
        <v>22</v>
      </c>
      <c r="H17">
        <v>151</v>
      </c>
      <c r="I17">
        <v>179</v>
      </c>
      <c r="J17">
        <f t="shared" si="2"/>
        <v>330</v>
      </c>
      <c r="K17">
        <v>8</v>
      </c>
      <c r="L17">
        <f t="shared" si="3"/>
        <v>17</v>
      </c>
      <c r="M17">
        <f t="shared" si="4"/>
        <v>25</v>
      </c>
      <c r="N17">
        <v>92</v>
      </c>
      <c r="O17">
        <v>76</v>
      </c>
      <c r="P17">
        <f t="shared" si="5"/>
        <v>168</v>
      </c>
      <c r="Q17">
        <v>16</v>
      </c>
      <c r="R17">
        <v>22</v>
      </c>
      <c r="S17">
        <f t="shared" si="6"/>
        <v>38</v>
      </c>
      <c r="T17">
        <f t="shared" si="7"/>
        <v>52</v>
      </c>
      <c r="U17">
        <f t="shared" si="8"/>
        <v>46</v>
      </c>
      <c r="V17">
        <f t="shared" si="9"/>
        <v>98</v>
      </c>
      <c r="W17">
        <v>16</v>
      </c>
      <c r="X17">
        <f t="shared" si="10"/>
        <v>23</v>
      </c>
      <c r="Y17">
        <f t="shared" si="11"/>
        <v>39</v>
      </c>
      <c r="Z17">
        <f t="shared" si="12"/>
        <v>22</v>
      </c>
      <c r="AA17">
        <f t="shared" si="13"/>
        <v>36</v>
      </c>
      <c r="AB17">
        <f t="shared" si="14"/>
        <v>58</v>
      </c>
      <c r="AC17">
        <v>16</v>
      </c>
      <c r="AD17">
        <f t="shared" si="15"/>
        <v>24</v>
      </c>
      <c r="AE17">
        <f t="shared" si="16"/>
        <v>40</v>
      </c>
      <c r="AF17">
        <f>Z17-1</f>
        <v>21</v>
      </c>
      <c r="AG17">
        <f t="shared" si="25"/>
        <v>31</v>
      </c>
      <c r="AH17">
        <f t="shared" si="18"/>
        <v>52</v>
      </c>
      <c r="AI17">
        <v>16</v>
      </c>
      <c r="AJ17">
        <v>24</v>
      </c>
      <c r="AK17">
        <f t="shared" si="20"/>
        <v>40</v>
      </c>
      <c r="AL17">
        <v>19</v>
      </c>
      <c r="AM17">
        <v>39</v>
      </c>
      <c r="AN17">
        <v>52</v>
      </c>
      <c r="AO17">
        <v>16</v>
      </c>
      <c r="AP17">
        <v>24</v>
      </c>
      <c r="AQ17">
        <v>40</v>
      </c>
      <c r="AR17">
        <v>15</v>
      </c>
      <c r="AS17">
        <v>41</v>
      </c>
      <c r="AT17">
        <f t="shared" si="21"/>
        <v>56</v>
      </c>
      <c r="AU17">
        <v>16</v>
      </c>
      <c r="AV17">
        <v>24</v>
      </c>
      <c r="AW17">
        <f t="shared" si="22"/>
        <v>40</v>
      </c>
    </row>
    <row r="18" spans="1:49">
      <c r="A18">
        <v>16</v>
      </c>
      <c r="B18">
        <v>165</v>
      </c>
      <c r="C18">
        <v>350</v>
      </c>
      <c r="D18">
        <f t="shared" si="0"/>
        <v>515</v>
      </c>
      <c r="E18">
        <v>5</v>
      </c>
      <c r="F18">
        <f t="shared" si="24"/>
        <v>16</v>
      </c>
      <c r="G18">
        <f t="shared" si="1"/>
        <v>21</v>
      </c>
      <c r="H18">
        <v>91</v>
      </c>
      <c r="I18">
        <v>165</v>
      </c>
      <c r="J18">
        <f t="shared" si="2"/>
        <v>256</v>
      </c>
      <c r="K18">
        <v>11</v>
      </c>
      <c r="L18">
        <f t="shared" si="3"/>
        <v>19</v>
      </c>
      <c r="M18">
        <f t="shared" si="4"/>
        <v>30</v>
      </c>
      <c r="N18">
        <v>45</v>
      </c>
      <c r="O18">
        <v>82</v>
      </c>
      <c r="P18">
        <f t="shared" si="5"/>
        <v>127</v>
      </c>
      <c r="Q18">
        <v>16</v>
      </c>
      <c r="R18">
        <v>22</v>
      </c>
      <c r="S18">
        <f t="shared" si="6"/>
        <v>38</v>
      </c>
      <c r="T18">
        <v>25</v>
      </c>
      <c r="U18">
        <f t="shared" si="8"/>
        <v>52</v>
      </c>
      <c r="V18">
        <f t="shared" si="9"/>
        <v>77</v>
      </c>
      <c r="W18">
        <v>16</v>
      </c>
      <c r="X18">
        <f t="shared" si="10"/>
        <v>23</v>
      </c>
      <c r="Y18">
        <f t="shared" si="11"/>
        <v>39</v>
      </c>
      <c r="Z18">
        <v>15</v>
      </c>
      <c r="AA18">
        <f t="shared" si="13"/>
        <v>42</v>
      </c>
      <c r="AB18">
        <f t="shared" si="14"/>
        <v>57</v>
      </c>
      <c r="AC18">
        <v>16</v>
      </c>
      <c r="AD18">
        <f t="shared" si="15"/>
        <v>24</v>
      </c>
      <c r="AE18">
        <f t="shared" si="16"/>
        <v>40</v>
      </c>
      <c r="AF18">
        <f>Z18+4</f>
        <v>19</v>
      </c>
      <c r="AG18">
        <f t="shared" si="25"/>
        <v>37</v>
      </c>
      <c r="AH18">
        <f t="shared" si="18"/>
        <v>56</v>
      </c>
      <c r="AI18">
        <v>16</v>
      </c>
      <c r="AJ18">
        <v>24</v>
      </c>
      <c r="AK18">
        <f t="shared" si="20"/>
        <v>40</v>
      </c>
      <c r="AL18">
        <v>18</v>
      </c>
      <c r="AM18">
        <f t="shared" si="26"/>
        <v>35</v>
      </c>
      <c r="AN18">
        <v>56</v>
      </c>
      <c r="AO18">
        <v>16</v>
      </c>
      <c r="AP18">
        <v>24</v>
      </c>
      <c r="AQ18">
        <v>40</v>
      </c>
      <c r="AR18">
        <v>15</v>
      </c>
      <c r="AS18">
        <v>37</v>
      </c>
      <c r="AT18">
        <f t="shared" si="21"/>
        <v>52</v>
      </c>
      <c r="AU18">
        <v>16</v>
      </c>
      <c r="AV18">
        <v>23</v>
      </c>
      <c r="AW18">
        <f t="shared" si="22"/>
        <v>39</v>
      </c>
    </row>
    <row r="19" spans="1:49">
      <c r="A19">
        <v>17</v>
      </c>
      <c r="B19">
        <v>118</v>
      </c>
      <c r="C19">
        <v>412</v>
      </c>
      <c r="D19">
        <f t="shared" si="0"/>
        <v>530</v>
      </c>
      <c r="E19">
        <f t="shared" si="23"/>
        <v>0</v>
      </c>
      <c r="F19">
        <f t="shared" si="24"/>
        <v>10</v>
      </c>
      <c r="G19">
        <f t="shared" si="1"/>
        <v>10</v>
      </c>
      <c r="H19">
        <v>75</v>
      </c>
      <c r="I19">
        <v>213</v>
      </c>
      <c r="J19">
        <f t="shared" si="2"/>
        <v>288</v>
      </c>
      <c r="K19">
        <v>10</v>
      </c>
      <c r="L19">
        <f t="shared" si="3"/>
        <v>19</v>
      </c>
      <c r="M19">
        <f t="shared" si="4"/>
        <v>29</v>
      </c>
      <c r="N19">
        <v>45</v>
      </c>
      <c r="O19">
        <v>56</v>
      </c>
      <c r="P19">
        <f t="shared" si="5"/>
        <v>101</v>
      </c>
      <c r="Q19">
        <v>16</v>
      </c>
      <c r="R19">
        <v>22</v>
      </c>
      <c r="S19">
        <f t="shared" si="6"/>
        <v>38</v>
      </c>
      <c r="T19">
        <v>25</v>
      </c>
      <c r="U19">
        <v>36</v>
      </c>
      <c r="V19">
        <f t="shared" si="9"/>
        <v>61</v>
      </c>
      <c r="W19">
        <v>16</v>
      </c>
      <c r="X19">
        <f t="shared" si="10"/>
        <v>23</v>
      </c>
      <c r="Y19">
        <f t="shared" si="11"/>
        <v>39</v>
      </c>
      <c r="Z19">
        <v>15</v>
      </c>
      <c r="AA19">
        <v>36</v>
      </c>
      <c r="AB19">
        <f t="shared" si="14"/>
        <v>51</v>
      </c>
      <c r="AC19">
        <v>16</v>
      </c>
      <c r="AD19">
        <f t="shared" si="15"/>
        <v>24</v>
      </c>
      <c r="AE19">
        <f t="shared" si="16"/>
        <v>40</v>
      </c>
      <c r="AF19">
        <f t="shared" ref="AF19:AF22" si="27">Z19+4</f>
        <v>19</v>
      </c>
      <c r="AG19">
        <v>36</v>
      </c>
      <c r="AH19">
        <f t="shared" si="18"/>
        <v>55</v>
      </c>
      <c r="AI19">
        <v>16</v>
      </c>
      <c r="AJ19">
        <v>24</v>
      </c>
      <c r="AK19">
        <f t="shared" si="20"/>
        <v>40</v>
      </c>
      <c r="AL19">
        <v>18</v>
      </c>
      <c r="AM19">
        <v>39</v>
      </c>
      <c r="AN19">
        <v>50</v>
      </c>
      <c r="AO19">
        <v>16</v>
      </c>
      <c r="AP19">
        <v>24</v>
      </c>
      <c r="AQ19">
        <v>40</v>
      </c>
      <c r="AR19">
        <v>25</v>
      </c>
      <c r="AS19">
        <v>36</v>
      </c>
      <c r="AT19">
        <f t="shared" si="21"/>
        <v>61</v>
      </c>
      <c r="AU19">
        <v>16</v>
      </c>
      <c r="AV19">
        <v>24</v>
      </c>
      <c r="AW19">
        <f t="shared" si="22"/>
        <v>40</v>
      </c>
    </row>
    <row r="20" spans="1:49">
      <c r="A20">
        <v>18</v>
      </c>
      <c r="B20">
        <v>121</v>
      </c>
      <c r="C20">
        <v>185</v>
      </c>
      <c r="D20">
        <f t="shared" si="0"/>
        <v>306</v>
      </c>
      <c r="E20">
        <v>8</v>
      </c>
      <c r="F20">
        <f t="shared" si="24"/>
        <v>16</v>
      </c>
      <c r="G20">
        <f t="shared" si="1"/>
        <v>24</v>
      </c>
      <c r="H20">
        <v>76</v>
      </c>
      <c r="I20">
        <v>145</v>
      </c>
      <c r="J20">
        <f t="shared" si="2"/>
        <v>221</v>
      </c>
      <c r="K20">
        <v>13</v>
      </c>
      <c r="L20">
        <v>20</v>
      </c>
      <c r="M20">
        <f t="shared" si="4"/>
        <v>33</v>
      </c>
      <c r="N20">
        <v>48</v>
      </c>
      <c r="O20">
        <v>76</v>
      </c>
      <c r="P20">
        <f t="shared" si="5"/>
        <v>124</v>
      </c>
      <c r="Q20">
        <v>16</v>
      </c>
      <c r="R20">
        <v>22</v>
      </c>
      <c r="S20">
        <f t="shared" si="6"/>
        <v>38</v>
      </c>
      <c r="T20">
        <v>25</v>
      </c>
      <c r="U20">
        <f t="shared" si="8"/>
        <v>46</v>
      </c>
      <c r="V20">
        <f t="shared" si="9"/>
        <v>71</v>
      </c>
      <c r="W20">
        <v>16</v>
      </c>
      <c r="X20">
        <f t="shared" si="10"/>
        <v>23</v>
      </c>
      <c r="Y20">
        <f t="shared" si="11"/>
        <v>39</v>
      </c>
      <c r="Z20">
        <v>15</v>
      </c>
      <c r="AA20">
        <f t="shared" si="13"/>
        <v>36</v>
      </c>
      <c r="AB20">
        <f t="shared" si="14"/>
        <v>51</v>
      </c>
      <c r="AC20">
        <v>16</v>
      </c>
      <c r="AD20">
        <f t="shared" si="15"/>
        <v>24</v>
      </c>
      <c r="AE20">
        <f t="shared" si="16"/>
        <v>40</v>
      </c>
      <c r="AF20">
        <f t="shared" si="27"/>
        <v>19</v>
      </c>
      <c r="AG20">
        <v>37</v>
      </c>
      <c r="AH20">
        <f t="shared" si="18"/>
        <v>56</v>
      </c>
      <c r="AI20">
        <v>16</v>
      </c>
      <c r="AJ20">
        <v>24</v>
      </c>
      <c r="AK20">
        <f t="shared" si="20"/>
        <v>40</v>
      </c>
      <c r="AL20">
        <v>17</v>
      </c>
      <c r="AM20">
        <v>39</v>
      </c>
      <c r="AN20">
        <v>50</v>
      </c>
      <c r="AO20">
        <v>16</v>
      </c>
      <c r="AP20">
        <v>24</v>
      </c>
      <c r="AQ20">
        <v>40</v>
      </c>
      <c r="AR20">
        <v>15</v>
      </c>
      <c r="AS20">
        <v>37</v>
      </c>
      <c r="AT20">
        <f t="shared" si="21"/>
        <v>52</v>
      </c>
      <c r="AU20">
        <v>16</v>
      </c>
      <c r="AV20">
        <v>24</v>
      </c>
      <c r="AW20">
        <f t="shared" si="22"/>
        <v>40</v>
      </c>
    </row>
    <row r="21" spans="1:49">
      <c r="A21">
        <v>19</v>
      </c>
      <c r="B21">
        <v>145</v>
      </c>
      <c r="C21">
        <v>243</v>
      </c>
      <c r="D21">
        <f t="shared" si="0"/>
        <v>388</v>
      </c>
      <c r="E21">
        <v>7</v>
      </c>
      <c r="F21">
        <f t="shared" si="24"/>
        <v>16</v>
      </c>
      <c r="G21">
        <f t="shared" si="1"/>
        <v>23</v>
      </c>
      <c r="H21">
        <v>112</v>
      </c>
      <c r="I21">
        <v>154</v>
      </c>
      <c r="J21">
        <f t="shared" si="2"/>
        <v>266</v>
      </c>
      <c r="K21">
        <v>11</v>
      </c>
      <c r="L21">
        <f t="shared" si="3"/>
        <v>19</v>
      </c>
      <c r="M21">
        <f t="shared" si="4"/>
        <v>30</v>
      </c>
      <c r="N21">
        <v>76</v>
      </c>
      <c r="O21">
        <v>64</v>
      </c>
      <c r="P21">
        <f t="shared" si="5"/>
        <v>140</v>
      </c>
      <c r="Q21">
        <v>16</v>
      </c>
      <c r="R21">
        <v>22</v>
      </c>
      <c r="S21">
        <f t="shared" si="6"/>
        <v>38</v>
      </c>
      <c r="T21">
        <f t="shared" si="7"/>
        <v>36</v>
      </c>
      <c r="U21">
        <f t="shared" si="8"/>
        <v>34</v>
      </c>
      <c r="V21">
        <f t="shared" si="9"/>
        <v>70</v>
      </c>
      <c r="W21">
        <v>16</v>
      </c>
      <c r="X21">
        <f t="shared" si="10"/>
        <v>23</v>
      </c>
      <c r="Y21">
        <f t="shared" si="11"/>
        <v>39</v>
      </c>
      <c r="Z21">
        <v>16</v>
      </c>
      <c r="AA21">
        <v>34</v>
      </c>
      <c r="AB21">
        <f t="shared" si="14"/>
        <v>50</v>
      </c>
      <c r="AC21">
        <v>16</v>
      </c>
      <c r="AD21">
        <f t="shared" si="15"/>
        <v>24</v>
      </c>
      <c r="AE21">
        <f t="shared" si="16"/>
        <v>40</v>
      </c>
      <c r="AF21">
        <f t="shared" si="27"/>
        <v>20</v>
      </c>
      <c r="AG21">
        <v>39</v>
      </c>
      <c r="AH21">
        <f t="shared" si="18"/>
        <v>59</v>
      </c>
      <c r="AI21">
        <v>16</v>
      </c>
      <c r="AJ21">
        <v>24</v>
      </c>
      <c r="AK21">
        <f t="shared" si="20"/>
        <v>40</v>
      </c>
      <c r="AL21">
        <v>18</v>
      </c>
      <c r="AM21">
        <f t="shared" si="26"/>
        <v>37</v>
      </c>
      <c r="AN21">
        <v>59</v>
      </c>
      <c r="AO21">
        <v>16</v>
      </c>
      <c r="AP21">
        <v>24</v>
      </c>
      <c r="AQ21">
        <v>40</v>
      </c>
      <c r="AR21">
        <v>15</v>
      </c>
      <c r="AS21">
        <v>39</v>
      </c>
      <c r="AT21">
        <f t="shared" si="21"/>
        <v>54</v>
      </c>
      <c r="AU21">
        <v>16</v>
      </c>
      <c r="AV21">
        <v>24</v>
      </c>
      <c r="AW21">
        <f t="shared" si="22"/>
        <v>40</v>
      </c>
    </row>
    <row r="22" spans="1:49">
      <c r="A22">
        <v>20</v>
      </c>
      <c r="B22">
        <v>167</v>
      </c>
      <c r="C22">
        <v>223</v>
      </c>
      <c r="D22">
        <f t="shared" si="0"/>
        <v>390</v>
      </c>
      <c r="E22">
        <v>7</v>
      </c>
      <c r="F22">
        <f t="shared" si="24"/>
        <v>16</v>
      </c>
      <c r="G22">
        <f t="shared" si="1"/>
        <v>23</v>
      </c>
      <c r="H22">
        <v>123</v>
      </c>
      <c r="I22">
        <v>154</v>
      </c>
      <c r="J22">
        <f t="shared" si="2"/>
        <v>277</v>
      </c>
      <c r="K22">
        <v>10</v>
      </c>
      <c r="L22">
        <f t="shared" si="3"/>
        <v>19</v>
      </c>
      <c r="M22">
        <f t="shared" si="4"/>
        <v>29</v>
      </c>
      <c r="N22">
        <v>87</v>
      </c>
      <c r="O22">
        <v>73</v>
      </c>
      <c r="P22">
        <f t="shared" si="5"/>
        <v>160</v>
      </c>
      <c r="Q22">
        <v>16</v>
      </c>
      <c r="R22">
        <v>22</v>
      </c>
      <c r="S22">
        <f t="shared" si="6"/>
        <v>38</v>
      </c>
      <c r="T22">
        <f t="shared" si="7"/>
        <v>47</v>
      </c>
      <c r="U22">
        <f t="shared" si="8"/>
        <v>43</v>
      </c>
      <c r="V22">
        <f t="shared" si="9"/>
        <v>90</v>
      </c>
      <c r="W22">
        <v>16</v>
      </c>
      <c r="X22">
        <f t="shared" si="10"/>
        <v>23</v>
      </c>
      <c r="Y22">
        <f t="shared" si="11"/>
        <v>39</v>
      </c>
      <c r="Z22">
        <f t="shared" si="12"/>
        <v>17</v>
      </c>
      <c r="AA22">
        <f t="shared" si="13"/>
        <v>33</v>
      </c>
      <c r="AB22">
        <f t="shared" si="14"/>
        <v>50</v>
      </c>
      <c r="AC22">
        <v>16</v>
      </c>
      <c r="AD22">
        <f t="shared" si="15"/>
        <v>24</v>
      </c>
      <c r="AE22">
        <f t="shared" si="16"/>
        <v>40</v>
      </c>
      <c r="AF22">
        <f t="shared" si="27"/>
        <v>21</v>
      </c>
      <c r="AG22">
        <v>38</v>
      </c>
      <c r="AH22">
        <f t="shared" si="18"/>
        <v>59</v>
      </c>
      <c r="AI22">
        <v>16</v>
      </c>
      <c r="AJ22">
        <v>24</v>
      </c>
      <c r="AK22">
        <f t="shared" si="20"/>
        <v>40</v>
      </c>
      <c r="AL22">
        <v>19</v>
      </c>
      <c r="AM22">
        <f t="shared" si="26"/>
        <v>36</v>
      </c>
      <c r="AN22">
        <v>59</v>
      </c>
      <c r="AO22">
        <v>16</v>
      </c>
      <c r="AP22">
        <v>24</v>
      </c>
      <c r="AQ22">
        <v>40</v>
      </c>
      <c r="AR22">
        <v>16</v>
      </c>
      <c r="AS22">
        <v>38</v>
      </c>
      <c r="AT22">
        <f t="shared" si="21"/>
        <v>54</v>
      </c>
      <c r="AU22">
        <v>16</v>
      </c>
      <c r="AV22">
        <v>24</v>
      </c>
      <c r="AW22">
        <f t="shared" si="22"/>
        <v>40</v>
      </c>
    </row>
    <row r="23" spans="1:49">
      <c r="A23">
        <v>21</v>
      </c>
      <c r="B23">
        <v>178</v>
      </c>
      <c r="C23">
        <v>278</v>
      </c>
      <c r="D23">
        <f t="shared" si="0"/>
        <v>456</v>
      </c>
      <c r="E23">
        <v>6</v>
      </c>
      <c r="F23">
        <f t="shared" si="24"/>
        <v>16</v>
      </c>
      <c r="G23">
        <f t="shared" si="1"/>
        <v>22</v>
      </c>
      <c r="H23">
        <v>132</v>
      </c>
      <c r="I23">
        <v>134</v>
      </c>
      <c r="J23">
        <f t="shared" si="2"/>
        <v>266</v>
      </c>
      <c r="K23">
        <v>11</v>
      </c>
      <c r="L23">
        <f t="shared" si="3"/>
        <v>19</v>
      </c>
      <c r="M23">
        <f t="shared" si="4"/>
        <v>30</v>
      </c>
      <c r="N23">
        <v>88</v>
      </c>
      <c r="O23">
        <v>72</v>
      </c>
      <c r="P23">
        <f t="shared" si="5"/>
        <v>160</v>
      </c>
      <c r="Q23">
        <v>16</v>
      </c>
      <c r="R23">
        <v>22</v>
      </c>
      <c r="S23">
        <f t="shared" si="6"/>
        <v>38</v>
      </c>
      <c r="T23">
        <f t="shared" si="7"/>
        <v>48</v>
      </c>
      <c r="U23">
        <f t="shared" si="8"/>
        <v>42</v>
      </c>
      <c r="V23">
        <f t="shared" si="9"/>
        <v>90</v>
      </c>
      <c r="W23">
        <v>16</v>
      </c>
      <c r="X23">
        <f t="shared" si="10"/>
        <v>23</v>
      </c>
      <c r="Y23">
        <f t="shared" si="11"/>
        <v>39</v>
      </c>
      <c r="Z23">
        <f t="shared" si="12"/>
        <v>18</v>
      </c>
      <c r="AA23">
        <f t="shared" si="13"/>
        <v>32</v>
      </c>
      <c r="AB23">
        <f t="shared" si="14"/>
        <v>50</v>
      </c>
      <c r="AC23">
        <v>16</v>
      </c>
      <c r="AD23">
        <f t="shared" si="15"/>
        <v>24</v>
      </c>
      <c r="AE23">
        <f t="shared" si="16"/>
        <v>40</v>
      </c>
      <c r="AF23">
        <f t="shared" ref="AF23:AF28" si="28">Z23-1</f>
        <v>17</v>
      </c>
      <c r="AG23">
        <v>37</v>
      </c>
      <c r="AH23">
        <f t="shared" si="18"/>
        <v>54</v>
      </c>
      <c r="AI23">
        <v>16</v>
      </c>
      <c r="AJ23">
        <v>24</v>
      </c>
      <c r="AK23">
        <f t="shared" si="20"/>
        <v>40</v>
      </c>
      <c r="AL23">
        <v>16</v>
      </c>
      <c r="AM23">
        <f t="shared" si="26"/>
        <v>35</v>
      </c>
      <c r="AN23">
        <v>54</v>
      </c>
      <c r="AO23">
        <v>16</v>
      </c>
      <c r="AP23">
        <v>24</v>
      </c>
      <c r="AQ23">
        <v>40</v>
      </c>
      <c r="AR23">
        <v>15</v>
      </c>
      <c r="AS23">
        <v>47</v>
      </c>
      <c r="AT23">
        <f t="shared" si="21"/>
        <v>62</v>
      </c>
      <c r="AU23">
        <v>16</v>
      </c>
      <c r="AV23">
        <v>24</v>
      </c>
      <c r="AW23">
        <f t="shared" si="22"/>
        <v>40</v>
      </c>
    </row>
    <row r="24" spans="1:49">
      <c r="A24">
        <v>22</v>
      </c>
      <c r="B24">
        <v>190</v>
      </c>
      <c r="C24">
        <v>222</v>
      </c>
      <c r="D24">
        <f t="shared" si="0"/>
        <v>412</v>
      </c>
      <c r="E24">
        <v>7</v>
      </c>
      <c r="F24">
        <f t="shared" si="24"/>
        <v>16</v>
      </c>
      <c r="G24">
        <f t="shared" si="1"/>
        <v>23</v>
      </c>
      <c r="H24">
        <v>145</v>
      </c>
      <c r="I24">
        <v>112</v>
      </c>
      <c r="J24">
        <f t="shared" si="2"/>
        <v>257</v>
      </c>
      <c r="K24">
        <v>11</v>
      </c>
      <c r="L24">
        <f t="shared" si="3"/>
        <v>19</v>
      </c>
      <c r="M24">
        <f t="shared" si="4"/>
        <v>30</v>
      </c>
      <c r="N24">
        <v>98</v>
      </c>
      <c r="O24">
        <v>66</v>
      </c>
      <c r="P24">
        <f t="shared" si="5"/>
        <v>164</v>
      </c>
      <c r="Q24">
        <v>16</v>
      </c>
      <c r="R24">
        <v>22</v>
      </c>
      <c r="S24">
        <f t="shared" si="6"/>
        <v>38</v>
      </c>
      <c r="T24">
        <f t="shared" si="7"/>
        <v>58</v>
      </c>
      <c r="U24">
        <f t="shared" si="8"/>
        <v>36</v>
      </c>
      <c r="V24">
        <f t="shared" si="9"/>
        <v>94</v>
      </c>
      <c r="W24">
        <v>16</v>
      </c>
      <c r="X24">
        <f t="shared" si="10"/>
        <v>23</v>
      </c>
      <c r="Y24">
        <f t="shared" si="11"/>
        <v>39</v>
      </c>
      <c r="Z24">
        <f t="shared" si="12"/>
        <v>28</v>
      </c>
      <c r="AA24">
        <v>36</v>
      </c>
      <c r="AB24">
        <f t="shared" si="14"/>
        <v>64</v>
      </c>
      <c r="AC24">
        <v>16</v>
      </c>
      <c r="AD24">
        <f t="shared" si="15"/>
        <v>24</v>
      </c>
      <c r="AE24">
        <f t="shared" si="16"/>
        <v>40</v>
      </c>
      <c r="AF24">
        <f t="shared" si="28"/>
        <v>27</v>
      </c>
      <c r="AG24">
        <f>AA24+4</f>
        <v>40</v>
      </c>
      <c r="AH24">
        <f t="shared" si="18"/>
        <v>67</v>
      </c>
      <c r="AI24">
        <v>16</v>
      </c>
      <c r="AJ24">
        <v>24</v>
      </c>
      <c r="AK24">
        <f t="shared" si="20"/>
        <v>40</v>
      </c>
      <c r="AL24">
        <v>22</v>
      </c>
      <c r="AM24">
        <f t="shared" si="26"/>
        <v>38</v>
      </c>
      <c r="AN24">
        <v>67</v>
      </c>
      <c r="AO24">
        <v>16</v>
      </c>
      <c r="AP24">
        <v>24</v>
      </c>
      <c r="AQ24">
        <v>40</v>
      </c>
      <c r="AR24">
        <v>17</v>
      </c>
      <c r="AS24">
        <v>39</v>
      </c>
      <c r="AT24">
        <f t="shared" si="21"/>
        <v>56</v>
      </c>
      <c r="AU24">
        <v>16</v>
      </c>
      <c r="AV24">
        <v>24</v>
      </c>
      <c r="AW24">
        <f t="shared" si="22"/>
        <v>40</v>
      </c>
    </row>
    <row r="25" spans="1:49">
      <c r="A25">
        <v>23</v>
      </c>
      <c r="B25">
        <v>224</v>
      </c>
      <c r="C25">
        <v>232</v>
      </c>
      <c r="D25">
        <f t="shared" si="0"/>
        <v>456</v>
      </c>
      <c r="E25">
        <v>6</v>
      </c>
      <c r="F25">
        <f t="shared" si="24"/>
        <v>16</v>
      </c>
      <c r="G25">
        <f t="shared" si="1"/>
        <v>22</v>
      </c>
      <c r="H25">
        <v>178</v>
      </c>
      <c r="I25">
        <v>105</v>
      </c>
      <c r="J25">
        <f t="shared" si="2"/>
        <v>283</v>
      </c>
      <c r="K25">
        <v>10</v>
      </c>
      <c r="L25">
        <f t="shared" si="3"/>
        <v>19</v>
      </c>
      <c r="M25">
        <f t="shared" si="4"/>
        <v>29</v>
      </c>
      <c r="N25">
        <v>99</v>
      </c>
      <c r="O25">
        <v>56</v>
      </c>
      <c r="P25">
        <f t="shared" si="5"/>
        <v>155</v>
      </c>
      <c r="Q25">
        <v>16</v>
      </c>
      <c r="R25">
        <v>22</v>
      </c>
      <c r="S25">
        <f t="shared" si="6"/>
        <v>38</v>
      </c>
      <c r="T25">
        <f t="shared" si="7"/>
        <v>59</v>
      </c>
      <c r="U25">
        <v>36</v>
      </c>
      <c r="V25">
        <f t="shared" si="9"/>
        <v>95</v>
      </c>
      <c r="W25">
        <v>16</v>
      </c>
      <c r="X25">
        <f t="shared" si="10"/>
        <v>23</v>
      </c>
      <c r="Y25">
        <f t="shared" si="11"/>
        <v>39</v>
      </c>
      <c r="Z25">
        <f t="shared" si="12"/>
        <v>29</v>
      </c>
      <c r="AA25">
        <v>36</v>
      </c>
      <c r="AB25">
        <f t="shared" si="14"/>
        <v>65</v>
      </c>
      <c r="AC25">
        <v>16</v>
      </c>
      <c r="AD25">
        <f t="shared" si="15"/>
        <v>24</v>
      </c>
      <c r="AE25">
        <f t="shared" si="16"/>
        <v>40</v>
      </c>
      <c r="AF25">
        <f t="shared" si="28"/>
        <v>28</v>
      </c>
      <c r="AG25">
        <f t="shared" ref="AG25:AG28" si="29">AA25+4</f>
        <v>40</v>
      </c>
      <c r="AH25">
        <f t="shared" si="18"/>
        <v>68</v>
      </c>
      <c r="AI25">
        <v>16</v>
      </c>
      <c r="AJ25">
        <v>24</v>
      </c>
      <c r="AK25">
        <f t="shared" si="20"/>
        <v>40</v>
      </c>
      <c r="AL25">
        <v>22</v>
      </c>
      <c r="AM25">
        <f t="shared" si="26"/>
        <v>38</v>
      </c>
      <c r="AN25">
        <v>68</v>
      </c>
      <c r="AO25">
        <v>16</v>
      </c>
      <c r="AP25">
        <v>24</v>
      </c>
      <c r="AQ25">
        <v>40</v>
      </c>
      <c r="AR25">
        <v>16</v>
      </c>
      <c r="AS25">
        <v>41</v>
      </c>
      <c r="AT25">
        <f t="shared" si="21"/>
        <v>57</v>
      </c>
      <c r="AU25">
        <v>16</v>
      </c>
      <c r="AV25">
        <v>24</v>
      </c>
      <c r="AW25">
        <f t="shared" si="22"/>
        <v>40</v>
      </c>
    </row>
    <row r="26" spans="1:49">
      <c r="A26">
        <v>24</v>
      </c>
      <c r="B26">
        <v>235</v>
      </c>
      <c r="C26">
        <v>378</v>
      </c>
      <c r="D26">
        <f t="shared" si="0"/>
        <v>613</v>
      </c>
      <c r="E26">
        <f t="shared" si="23"/>
        <v>0</v>
      </c>
      <c r="F26">
        <f t="shared" si="24"/>
        <v>10</v>
      </c>
      <c r="G26">
        <f t="shared" si="1"/>
        <v>10</v>
      </c>
      <c r="H26">
        <v>198</v>
      </c>
      <c r="I26">
        <v>167</v>
      </c>
      <c r="J26">
        <f t="shared" si="2"/>
        <v>365</v>
      </c>
      <c r="K26">
        <v>8</v>
      </c>
      <c r="L26">
        <f t="shared" si="3"/>
        <v>17</v>
      </c>
      <c r="M26">
        <f t="shared" si="4"/>
        <v>25</v>
      </c>
      <c r="N26">
        <v>103</v>
      </c>
      <c r="O26">
        <v>76</v>
      </c>
      <c r="P26">
        <f t="shared" si="5"/>
        <v>179</v>
      </c>
      <c r="Q26">
        <v>16</v>
      </c>
      <c r="R26">
        <v>22</v>
      </c>
      <c r="S26">
        <f t="shared" si="6"/>
        <v>38</v>
      </c>
      <c r="T26">
        <f t="shared" si="7"/>
        <v>63</v>
      </c>
      <c r="U26">
        <f t="shared" si="8"/>
        <v>46</v>
      </c>
      <c r="V26">
        <f t="shared" si="9"/>
        <v>109</v>
      </c>
      <c r="W26">
        <v>16</v>
      </c>
      <c r="X26">
        <f t="shared" si="10"/>
        <v>23</v>
      </c>
      <c r="Y26">
        <f t="shared" si="11"/>
        <v>39</v>
      </c>
      <c r="Z26">
        <f t="shared" si="12"/>
        <v>33</v>
      </c>
      <c r="AA26">
        <f t="shared" si="13"/>
        <v>36</v>
      </c>
      <c r="AB26">
        <f t="shared" si="14"/>
        <v>69</v>
      </c>
      <c r="AC26">
        <v>16</v>
      </c>
      <c r="AD26">
        <f t="shared" si="15"/>
        <v>24</v>
      </c>
      <c r="AE26">
        <f t="shared" si="16"/>
        <v>40</v>
      </c>
      <c r="AF26">
        <f t="shared" si="28"/>
        <v>32</v>
      </c>
      <c r="AG26">
        <f t="shared" si="29"/>
        <v>40</v>
      </c>
      <c r="AH26">
        <f t="shared" si="18"/>
        <v>72</v>
      </c>
      <c r="AI26">
        <v>16</v>
      </c>
      <c r="AJ26">
        <v>24</v>
      </c>
      <c r="AK26">
        <f t="shared" si="20"/>
        <v>40</v>
      </c>
      <c r="AL26">
        <v>26</v>
      </c>
      <c r="AM26">
        <f t="shared" si="26"/>
        <v>38</v>
      </c>
      <c r="AN26">
        <v>72</v>
      </c>
      <c r="AO26">
        <v>16</v>
      </c>
      <c r="AP26">
        <v>24</v>
      </c>
      <c r="AQ26">
        <v>40</v>
      </c>
      <c r="AR26">
        <v>18</v>
      </c>
      <c r="AS26">
        <v>38</v>
      </c>
      <c r="AT26">
        <f t="shared" si="21"/>
        <v>56</v>
      </c>
      <c r="AU26">
        <v>16</v>
      </c>
      <c r="AV26">
        <v>24</v>
      </c>
      <c r="AW26">
        <f t="shared" si="22"/>
        <v>40</v>
      </c>
    </row>
    <row r="27" spans="1:49">
      <c r="A27">
        <v>25</v>
      </c>
      <c r="B27">
        <v>228</v>
      </c>
      <c r="C27">
        <v>213</v>
      </c>
      <c r="D27">
        <f t="shared" si="0"/>
        <v>441</v>
      </c>
      <c r="E27">
        <v>6</v>
      </c>
      <c r="F27">
        <f t="shared" si="24"/>
        <v>16</v>
      </c>
      <c r="G27">
        <f t="shared" si="1"/>
        <v>22</v>
      </c>
      <c r="H27">
        <v>178</v>
      </c>
      <c r="I27">
        <v>145</v>
      </c>
      <c r="J27">
        <f t="shared" si="2"/>
        <v>323</v>
      </c>
      <c r="K27">
        <v>9</v>
      </c>
      <c r="L27">
        <f t="shared" si="3"/>
        <v>17</v>
      </c>
      <c r="M27">
        <f t="shared" si="4"/>
        <v>26</v>
      </c>
      <c r="N27">
        <v>78</v>
      </c>
      <c r="O27">
        <v>56</v>
      </c>
      <c r="P27">
        <f t="shared" si="5"/>
        <v>134</v>
      </c>
      <c r="Q27">
        <v>16</v>
      </c>
      <c r="R27">
        <v>22</v>
      </c>
      <c r="S27">
        <f t="shared" si="6"/>
        <v>38</v>
      </c>
      <c r="T27">
        <f t="shared" si="7"/>
        <v>38</v>
      </c>
      <c r="U27">
        <v>36</v>
      </c>
      <c r="V27">
        <f t="shared" si="9"/>
        <v>74</v>
      </c>
      <c r="W27">
        <v>16</v>
      </c>
      <c r="X27">
        <f t="shared" si="10"/>
        <v>23</v>
      </c>
      <c r="Y27">
        <f t="shared" si="11"/>
        <v>39</v>
      </c>
      <c r="Z27">
        <v>18</v>
      </c>
      <c r="AA27">
        <v>36</v>
      </c>
      <c r="AB27">
        <f t="shared" si="14"/>
        <v>54</v>
      </c>
      <c r="AC27">
        <v>16</v>
      </c>
      <c r="AD27">
        <f t="shared" si="15"/>
        <v>24</v>
      </c>
      <c r="AE27">
        <f t="shared" si="16"/>
        <v>40</v>
      </c>
      <c r="AF27">
        <f t="shared" si="28"/>
        <v>17</v>
      </c>
      <c r="AG27">
        <f t="shared" si="29"/>
        <v>40</v>
      </c>
      <c r="AH27">
        <f t="shared" si="18"/>
        <v>57</v>
      </c>
      <c r="AI27">
        <v>16</v>
      </c>
      <c r="AJ27">
        <v>24</v>
      </c>
      <c r="AK27">
        <f t="shared" si="20"/>
        <v>40</v>
      </c>
      <c r="AL27">
        <v>15</v>
      </c>
      <c r="AM27">
        <f t="shared" si="26"/>
        <v>38</v>
      </c>
      <c r="AN27">
        <v>57</v>
      </c>
      <c r="AO27">
        <v>16</v>
      </c>
      <c r="AP27">
        <v>24</v>
      </c>
      <c r="AQ27">
        <v>40</v>
      </c>
      <c r="AR27">
        <v>15</v>
      </c>
      <c r="AS27">
        <v>37</v>
      </c>
      <c r="AT27">
        <f t="shared" si="21"/>
        <v>52</v>
      </c>
      <c r="AU27">
        <v>16</v>
      </c>
      <c r="AV27">
        <v>24</v>
      </c>
      <c r="AW27">
        <f t="shared" si="22"/>
        <v>40</v>
      </c>
    </row>
    <row r="28" spans="1:49">
      <c r="A28">
        <v>26</v>
      </c>
      <c r="B28">
        <v>222</v>
      </c>
      <c r="C28">
        <v>314</v>
      </c>
      <c r="D28">
        <f t="shared" si="0"/>
        <v>536</v>
      </c>
      <c r="E28">
        <f t="shared" si="23"/>
        <v>0</v>
      </c>
      <c r="F28">
        <f t="shared" si="24"/>
        <v>10</v>
      </c>
      <c r="G28">
        <f t="shared" si="1"/>
        <v>10</v>
      </c>
      <c r="H28">
        <v>176</v>
      </c>
      <c r="I28">
        <v>178</v>
      </c>
      <c r="J28">
        <f t="shared" si="2"/>
        <v>354</v>
      </c>
      <c r="K28">
        <v>8</v>
      </c>
      <c r="L28">
        <f t="shared" si="3"/>
        <v>17</v>
      </c>
      <c r="M28">
        <f t="shared" si="4"/>
        <v>25</v>
      </c>
      <c r="N28">
        <v>116</v>
      </c>
      <c r="O28">
        <v>76</v>
      </c>
      <c r="P28">
        <f t="shared" si="5"/>
        <v>192</v>
      </c>
      <c r="Q28">
        <v>15</v>
      </c>
      <c r="R28">
        <v>20</v>
      </c>
      <c r="S28">
        <f t="shared" si="6"/>
        <v>35</v>
      </c>
      <c r="T28">
        <f t="shared" si="7"/>
        <v>76</v>
      </c>
      <c r="U28">
        <f t="shared" si="8"/>
        <v>46</v>
      </c>
      <c r="V28">
        <f t="shared" si="9"/>
        <v>122</v>
      </c>
      <c r="W28">
        <v>16</v>
      </c>
      <c r="X28">
        <f t="shared" si="10"/>
        <v>21</v>
      </c>
      <c r="Y28">
        <f t="shared" si="11"/>
        <v>37</v>
      </c>
      <c r="Z28">
        <f t="shared" si="12"/>
        <v>46</v>
      </c>
      <c r="AA28">
        <f t="shared" si="13"/>
        <v>36</v>
      </c>
      <c r="AB28">
        <f t="shared" si="14"/>
        <v>82</v>
      </c>
      <c r="AC28">
        <v>16</v>
      </c>
      <c r="AD28">
        <f t="shared" si="15"/>
        <v>22</v>
      </c>
      <c r="AE28">
        <f t="shared" si="16"/>
        <v>38</v>
      </c>
      <c r="AF28">
        <f t="shared" si="28"/>
        <v>45</v>
      </c>
      <c r="AG28">
        <f t="shared" si="29"/>
        <v>40</v>
      </c>
      <c r="AH28">
        <f t="shared" si="18"/>
        <v>85</v>
      </c>
      <c r="AI28">
        <v>16</v>
      </c>
      <c r="AJ28">
        <f t="shared" si="19"/>
        <v>23</v>
      </c>
      <c r="AK28">
        <f t="shared" si="20"/>
        <v>39</v>
      </c>
      <c r="AL28">
        <v>31</v>
      </c>
      <c r="AM28">
        <f t="shared" si="26"/>
        <v>38</v>
      </c>
      <c r="AN28">
        <v>85</v>
      </c>
      <c r="AO28">
        <v>16</v>
      </c>
      <c r="AP28">
        <v>23</v>
      </c>
      <c r="AQ28">
        <v>39</v>
      </c>
      <c r="AR28">
        <v>23</v>
      </c>
      <c r="AS28">
        <v>44</v>
      </c>
      <c r="AT28">
        <f t="shared" si="21"/>
        <v>67</v>
      </c>
      <c r="AU28">
        <v>16</v>
      </c>
      <c r="AV28">
        <v>23</v>
      </c>
      <c r="AW28">
        <f t="shared" si="22"/>
        <v>39</v>
      </c>
    </row>
  </sheetData>
  <mergeCells count="8">
    <mergeCell ref="AR1:AW1"/>
    <mergeCell ref="B1:G1"/>
    <mergeCell ref="H1:M1"/>
    <mergeCell ref="N1:S1"/>
    <mergeCell ref="T1:Y1"/>
    <mergeCell ref="Z1:AE1"/>
    <mergeCell ref="AF1:AK1"/>
    <mergeCell ref="AL1:AQ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CD549-6B12-6E45-A53A-6C2030D1E515}">
  <dimension ref="A1:AW28"/>
  <sheetViews>
    <sheetView topLeftCell="D1" workbookViewId="0">
      <selection activeCell="N3" sqref="N3"/>
    </sheetView>
  </sheetViews>
  <sheetFormatPr baseColWidth="10" defaultRowHeight="13"/>
  <sheetData>
    <row r="1" spans="1:49">
      <c r="B1" s="35" t="s">
        <v>639</v>
      </c>
      <c r="C1" s="35"/>
      <c r="D1" s="35"/>
      <c r="E1" s="35"/>
      <c r="F1" s="35"/>
      <c r="G1" s="35"/>
      <c r="H1" s="35" t="s">
        <v>638</v>
      </c>
      <c r="I1" s="35"/>
      <c r="J1" s="35"/>
      <c r="K1" s="35"/>
      <c r="L1" s="35"/>
      <c r="M1" s="35"/>
      <c r="N1" s="35" t="s">
        <v>640</v>
      </c>
      <c r="O1" s="35"/>
      <c r="P1" s="35"/>
      <c r="Q1" s="35"/>
      <c r="R1" s="35"/>
      <c r="S1" s="35"/>
      <c r="T1" s="35" t="s">
        <v>641</v>
      </c>
      <c r="U1" s="35"/>
      <c r="V1" s="35"/>
      <c r="W1" s="35"/>
      <c r="X1" s="35"/>
      <c r="Y1" s="35"/>
      <c r="Z1" s="35" t="s">
        <v>642</v>
      </c>
      <c r="AA1" s="35"/>
      <c r="AB1" s="35"/>
      <c r="AC1" s="35"/>
      <c r="AD1" s="35"/>
      <c r="AE1" s="35"/>
      <c r="AF1" s="35" t="s">
        <v>643</v>
      </c>
      <c r="AG1" s="35"/>
      <c r="AH1" s="35"/>
      <c r="AI1" s="35"/>
      <c r="AJ1" s="35"/>
      <c r="AK1" s="35"/>
      <c r="AL1" s="35" t="s">
        <v>644</v>
      </c>
      <c r="AM1" s="35"/>
      <c r="AN1" s="35"/>
      <c r="AO1" s="35"/>
      <c r="AP1" s="35"/>
      <c r="AQ1" s="35"/>
      <c r="AR1" s="35" t="s">
        <v>645</v>
      </c>
      <c r="AS1" s="35"/>
      <c r="AT1" s="35"/>
      <c r="AU1" s="35"/>
      <c r="AV1" s="35"/>
      <c r="AW1" s="35"/>
    </row>
    <row r="2" spans="1:49">
      <c r="A2" t="s">
        <v>635</v>
      </c>
      <c r="B2" t="s">
        <v>647</v>
      </c>
      <c r="C2" t="s">
        <v>649</v>
      </c>
      <c r="D2" t="s">
        <v>653</v>
      </c>
      <c r="E2" t="s">
        <v>650</v>
      </c>
      <c r="F2" t="s">
        <v>651</v>
      </c>
      <c r="G2" t="s">
        <v>637</v>
      </c>
      <c r="H2" t="s">
        <v>647</v>
      </c>
      <c r="I2" t="s">
        <v>649</v>
      </c>
      <c r="J2" t="s">
        <v>653</v>
      </c>
      <c r="K2" t="s">
        <v>650</v>
      </c>
      <c r="L2" t="s">
        <v>651</v>
      </c>
      <c r="M2" t="s">
        <v>637</v>
      </c>
      <c r="N2" t="s">
        <v>647</v>
      </c>
      <c r="O2" t="s">
        <v>649</v>
      </c>
      <c r="P2" t="s">
        <v>653</v>
      </c>
      <c r="Q2" t="s">
        <v>650</v>
      </c>
      <c r="R2" t="s">
        <v>651</v>
      </c>
      <c r="S2" t="s">
        <v>637</v>
      </c>
      <c r="T2" t="s">
        <v>646</v>
      </c>
      <c r="U2" t="s">
        <v>648</v>
      </c>
      <c r="V2" t="s">
        <v>652</v>
      </c>
      <c r="W2" t="s">
        <v>650</v>
      </c>
      <c r="X2" t="s">
        <v>651</v>
      </c>
      <c r="Y2" t="s">
        <v>636</v>
      </c>
      <c r="Z2" t="s">
        <v>646</v>
      </c>
      <c r="AA2" t="s">
        <v>648</v>
      </c>
      <c r="AB2" t="s">
        <v>652</v>
      </c>
      <c r="AC2" t="s">
        <v>650</v>
      </c>
      <c r="AD2" t="s">
        <v>651</v>
      </c>
      <c r="AE2" t="s">
        <v>636</v>
      </c>
      <c r="AF2" t="s">
        <v>646</v>
      </c>
      <c r="AG2" t="s">
        <v>648</v>
      </c>
      <c r="AH2" t="s">
        <v>652</v>
      </c>
      <c r="AI2" t="s">
        <v>650</v>
      </c>
      <c r="AJ2" t="s">
        <v>651</v>
      </c>
      <c r="AK2" t="s">
        <v>636</v>
      </c>
      <c r="AL2" t="s">
        <v>646</v>
      </c>
      <c r="AM2" t="s">
        <v>648</v>
      </c>
      <c r="AN2" t="s">
        <v>652</v>
      </c>
      <c r="AO2" t="s">
        <v>650</v>
      </c>
      <c r="AP2" t="s">
        <v>651</v>
      </c>
      <c r="AQ2" t="s">
        <v>636</v>
      </c>
      <c r="AR2" t="s">
        <v>646</v>
      </c>
      <c r="AS2" t="s">
        <v>648</v>
      </c>
      <c r="AT2" t="s">
        <v>652</v>
      </c>
      <c r="AU2" t="s">
        <v>650</v>
      </c>
      <c r="AV2" t="s">
        <v>651</v>
      </c>
      <c r="AW2" t="s">
        <v>636</v>
      </c>
    </row>
    <row r="3" spans="1:49">
      <c r="A3">
        <v>1</v>
      </c>
      <c r="B3">
        <f>A1打结时间!B3+5</f>
        <v>187</v>
      </c>
      <c r="C3">
        <f>A1打结时间!C3+10</f>
        <v>231</v>
      </c>
      <c r="D3">
        <f>B3+C3</f>
        <v>418</v>
      </c>
      <c r="E3">
        <v>7</v>
      </c>
      <c r="F3">
        <v>15</v>
      </c>
      <c r="G3">
        <f>E3+F3</f>
        <v>22</v>
      </c>
      <c r="H3">
        <f>B3-15</f>
        <v>172</v>
      </c>
      <c r="I3">
        <f>C3-15</f>
        <v>216</v>
      </c>
      <c r="J3">
        <f>H3+I3</f>
        <v>388</v>
      </c>
      <c r="K3">
        <v>8</v>
      </c>
      <c r="L3">
        <f>F3+2</f>
        <v>17</v>
      </c>
      <c r="M3">
        <f>K3+L3</f>
        <v>25</v>
      </c>
      <c r="N3">
        <f>H3-20</f>
        <v>152</v>
      </c>
      <c r="O3">
        <f>I3-35</f>
        <v>181</v>
      </c>
      <c r="P3">
        <f>N3+O3</f>
        <v>333</v>
      </c>
      <c r="Q3">
        <v>14</v>
      </c>
      <c r="R3">
        <v>20</v>
      </c>
      <c r="S3">
        <f>Q3+R3</f>
        <v>34</v>
      </c>
      <c r="T3">
        <f>N3-40</f>
        <v>112</v>
      </c>
      <c r="U3">
        <f>O3-30</f>
        <v>151</v>
      </c>
      <c r="V3">
        <f>T3+U3</f>
        <v>263</v>
      </c>
      <c r="W3">
        <v>16</v>
      </c>
      <c r="X3">
        <f>R3+1</f>
        <v>21</v>
      </c>
      <c r="Y3">
        <f>W3+X3</f>
        <v>37</v>
      </c>
      <c r="Z3">
        <f>T3-30</f>
        <v>82</v>
      </c>
      <c r="AA3">
        <f>U3-10</f>
        <v>141</v>
      </c>
      <c r="AB3">
        <f>Z3+AA3</f>
        <v>223</v>
      </c>
      <c r="AC3">
        <v>16</v>
      </c>
      <c r="AD3">
        <f>X3+1</f>
        <v>22</v>
      </c>
      <c r="AE3">
        <f>AC3+AD3</f>
        <v>38</v>
      </c>
      <c r="AF3">
        <f>Z3-15</f>
        <v>67</v>
      </c>
      <c r="AG3">
        <f>AA3-5</f>
        <v>136</v>
      </c>
      <c r="AH3">
        <f>AF3+AG3</f>
        <v>203</v>
      </c>
      <c r="AI3">
        <v>16</v>
      </c>
      <c r="AJ3">
        <f>AD3+1</f>
        <v>23</v>
      </c>
      <c r="AK3">
        <f>AI3+AJ3</f>
        <v>39</v>
      </c>
      <c r="AL3">
        <v>29</v>
      </c>
      <c r="AM3">
        <f>AG3-2</f>
        <v>134</v>
      </c>
      <c r="AN3">
        <v>89</v>
      </c>
      <c r="AO3">
        <v>16</v>
      </c>
      <c r="AP3">
        <v>23</v>
      </c>
      <c r="AQ3">
        <v>39</v>
      </c>
      <c r="AR3">
        <v>25</v>
      </c>
      <c r="AS3">
        <v>37</v>
      </c>
      <c r="AT3">
        <f>AR3+AS3</f>
        <v>62</v>
      </c>
      <c r="AU3">
        <v>16</v>
      </c>
      <c r="AV3">
        <v>24</v>
      </c>
      <c r="AW3">
        <f>AU3+AV3</f>
        <v>40</v>
      </c>
    </row>
    <row r="4" spans="1:49">
      <c r="A4">
        <v>2</v>
      </c>
      <c r="B4">
        <f>A1打结时间!B4+5</f>
        <v>194</v>
      </c>
      <c r="C4">
        <f>A1打结时间!C4+10</f>
        <v>278</v>
      </c>
      <c r="D4">
        <f t="shared" ref="D4:D28" si="0">B4+C4</f>
        <v>472</v>
      </c>
      <c r="E4">
        <v>6</v>
      </c>
      <c r="F4">
        <v>15</v>
      </c>
      <c r="G4">
        <f t="shared" ref="G4:G28" si="1">E4+F4</f>
        <v>21</v>
      </c>
      <c r="H4">
        <f t="shared" ref="H4:H28" si="2">B4-15</f>
        <v>179</v>
      </c>
      <c r="I4">
        <f t="shared" ref="I4:I28" si="3">C4-15</f>
        <v>263</v>
      </c>
      <c r="J4">
        <f t="shared" ref="J4:J28" si="4">H4+I4</f>
        <v>442</v>
      </c>
      <c r="K4">
        <v>7</v>
      </c>
      <c r="L4">
        <f t="shared" ref="L4:L28" si="5">F4+2</f>
        <v>17</v>
      </c>
      <c r="M4">
        <f t="shared" ref="M4:M28" si="6">K4+L4</f>
        <v>24</v>
      </c>
      <c r="N4">
        <f t="shared" ref="N4:N28" si="7">H4-20</f>
        <v>159</v>
      </c>
      <c r="O4">
        <f t="shared" ref="O4:O28" si="8">I4-35</f>
        <v>228</v>
      </c>
      <c r="P4">
        <f t="shared" ref="P4:P28" si="9">N4+O4</f>
        <v>387</v>
      </c>
      <c r="Q4">
        <v>15</v>
      </c>
      <c r="R4">
        <v>20</v>
      </c>
      <c r="S4">
        <f t="shared" ref="S4:S28" si="10">Q4+R4</f>
        <v>35</v>
      </c>
      <c r="T4">
        <f t="shared" ref="T4:T28" si="11">N4-40</f>
        <v>119</v>
      </c>
      <c r="U4">
        <f t="shared" ref="U4:U28" si="12">O4-30</f>
        <v>198</v>
      </c>
      <c r="V4">
        <f t="shared" ref="V4:V28" si="13">T4+U4</f>
        <v>317</v>
      </c>
      <c r="W4">
        <v>16</v>
      </c>
      <c r="X4">
        <f t="shared" ref="X4:X28" si="14">R4+1</f>
        <v>21</v>
      </c>
      <c r="Y4">
        <f t="shared" ref="Y4:Y28" si="15">W4+X4</f>
        <v>37</v>
      </c>
      <c r="Z4">
        <f t="shared" ref="Z4:Z28" si="16">T4-30</f>
        <v>89</v>
      </c>
      <c r="AA4">
        <f t="shared" ref="AA4:AA28" si="17">U4-10</f>
        <v>188</v>
      </c>
      <c r="AB4">
        <f t="shared" ref="AB4:AB28" si="18">Z4+AA4</f>
        <v>277</v>
      </c>
      <c r="AC4">
        <v>16</v>
      </c>
      <c r="AD4">
        <f t="shared" ref="AD4:AD28" si="19">X4+1</f>
        <v>22</v>
      </c>
      <c r="AE4">
        <f t="shared" ref="AE4:AE28" si="20">AC4+AD4</f>
        <v>38</v>
      </c>
      <c r="AF4">
        <f t="shared" ref="AF4:AF16" si="21">Z4-15</f>
        <v>74</v>
      </c>
      <c r="AG4">
        <v>39</v>
      </c>
      <c r="AH4">
        <f t="shared" ref="AH4:AH28" si="22">AF4+AG4</f>
        <v>113</v>
      </c>
      <c r="AI4">
        <v>16</v>
      </c>
      <c r="AJ4">
        <f t="shared" ref="AJ4:AJ28" si="23">AD4+1</f>
        <v>23</v>
      </c>
      <c r="AK4">
        <f t="shared" ref="AK4:AK28" si="24">AI4+AJ4</f>
        <v>39</v>
      </c>
      <c r="AL4">
        <v>22</v>
      </c>
      <c r="AM4">
        <v>37</v>
      </c>
      <c r="AN4">
        <v>60</v>
      </c>
      <c r="AO4">
        <v>16</v>
      </c>
      <c r="AP4">
        <v>23</v>
      </c>
      <c r="AQ4">
        <v>39</v>
      </c>
      <c r="AR4">
        <v>16</v>
      </c>
      <c r="AS4">
        <v>38</v>
      </c>
      <c r="AT4">
        <f t="shared" ref="AT4:AT28" si="25">AR4+AS4</f>
        <v>54</v>
      </c>
      <c r="AU4">
        <v>16</v>
      </c>
      <c r="AV4">
        <v>24</v>
      </c>
      <c r="AW4">
        <f t="shared" ref="AW4:AW28" si="26">AU4+AV4</f>
        <v>40</v>
      </c>
    </row>
    <row r="5" spans="1:49">
      <c r="A5">
        <v>3</v>
      </c>
      <c r="B5">
        <f>A1打结时间!B5+5</f>
        <v>226</v>
      </c>
      <c r="C5">
        <f>A1打结时间!C5+10</f>
        <v>275</v>
      </c>
      <c r="D5">
        <f t="shared" si="0"/>
        <v>501</v>
      </c>
      <c r="E5">
        <f>IF(D5&gt;480,0,9.6)</f>
        <v>0</v>
      </c>
      <c r="F5">
        <v>10</v>
      </c>
      <c r="G5">
        <f t="shared" si="1"/>
        <v>10</v>
      </c>
      <c r="H5">
        <f t="shared" si="2"/>
        <v>211</v>
      </c>
      <c r="I5">
        <f t="shared" si="3"/>
        <v>260</v>
      </c>
      <c r="J5">
        <f t="shared" si="4"/>
        <v>471</v>
      </c>
      <c r="K5">
        <v>6</v>
      </c>
      <c r="L5">
        <f t="shared" si="5"/>
        <v>12</v>
      </c>
      <c r="M5">
        <f t="shared" si="6"/>
        <v>18</v>
      </c>
      <c r="N5">
        <f t="shared" si="7"/>
        <v>191</v>
      </c>
      <c r="O5">
        <f t="shared" si="8"/>
        <v>225</v>
      </c>
      <c r="P5">
        <f t="shared" si="9"/>
        <v>416</v>
      </c>
      <c r="Q5">
        <v>16</v>
      </c>
      <c r="R5">
        <v>22</v>
      </c>
      <c r="S5">
        <f t="shared" si="10"/>
        <v>38</v>
      </c>
      <c r="T5">
        <f t="shared" si="11"/>
        <v>151</v>
      </c>
      <c r="U5">
        <f t="shared" si="12"/>
        <v>195</v>
      </c>
      <c r="V5">
        <f t="shared" si="13"/>
        <v>346</v>
      </c>
      <c r="W5">
        <v>16</v>
      </c>
      <c r="X5">
        <f t="shared" si="14"/>
        <v>23</v>
      </c>
      <c r="Y5">
        <f t="shared" si="15"/>
        <v>39</v>
      </c>
      <c r="Z5">
        <f t="shared" si="16"/>
        <v>121</v>
      </c>
      <c r="AA5">
        <v>35</v>
      </c>
      <c r="AB5">
        <f t="shared" si="18"/>
        <v>156</v>
      </c>
      <c r="AC5">
        <v>16</v>
      </c>
      <c r="AD5">
        <f t="shared" si="19"/>
        <v>24</v>
      </c>
      <c r="AE5">
        <f t="shared" si="20"/>
        <v>40</v>
      </c>
      <c r="AF5">
        <f t="shared" si="21"/>
        <v>106</v>
      </c>
      <c r="AG5">
        <v>37</v>
      </c>
      <c r="AH5">
        <f t="shared" si="22"/>
        <v>143</v>
      </c>
      <c r="AI5">
        <v>16</v>
      </c>
      <c r="AJ5">
        <v>24</v>
      </c>
      <c r="AK5">
        <f t="shared" si="24"/>
        <v>40</v>
      </c>
      <c r="AL5">
        <v>21</v>
      </c>
      <c r="AM5">
        <v>38</v>
      </c>
      <c r="AN5">
        <v>47</v>
      </c>
      <c r="AO5">
        <v>16</v>
      </c>
      <c r="AP5">
        <v>24</v>
      </c>
      <c r="AQ5">
        <v>40</v>
      </c>
      <c r="AR5">
        <v>15</v>
      </c>
      <c r="AS5">
        <v>42</v>
      </c>
      <c r="AT5">
        <f t="shared" si="25"/>
        <v>57</v>
      </c>
      <c r="AU5">
        <v>16</v>
      </c>
      <c r="AV5">
        <v>24</v>
      </c>
      <c r="AW5">
        <f t="shared" si="26"/>
        <v>40</v>
      </c>
    </row>
    <row r="6" spans="1:49">
      <c r="A6">
        <v>4</v>
      </c>
      <c r="B6">
        <f>A1打结时间!B6+5</f>
        <v>236</v>
      </c>
      <c r="C6">
        <f>A1打结时间!C6+10</f>
        <v>288</v>
      </c>
      <c r="D6">
        <f t="shared" si="0"/>
        <v>524</v>
      </c>
      <c r="E6">
        <f t="shared" ref="E6:E10" si="27">IF(D6&gt;480,0,9.6)</f>
        <v>0</v>
      </c>
      <c r="F6">
        <v>10</v>
      </c>
      <c r="G6">
        <f t="shared" si="1"/>
        <v>10</v>
      </c>
      <c r="H6">
        <f t="shared" si="2"/>
        <v>221</v>
      </c>
      <c r="I6">
        <f t="shared" si="3"/>
        <v>273</v>
      </c>
      <c r="J6">
        <f t="shared" si="4"/>
        <v>494</v>
      </c>
      <c r="K6">
        <v>0</v>
      </c>
      <c r="L6">
        <f t="shared" si="5"/>
        <v>12</v>
      </c>
      <c r="M6">
        <f t="shared" si="6"/>
        <v>12</v>
      </c>
      <c r="N6">
        <f t="shared" si="7"/>
        <v>201</v>
      </c>
      <c r="O6">
        <f t="shared" si="8"/>
        <v>238</v>
      </c>
      <c r="P6">
        <f t="shared" si="9"/>
        <v>439</v>
      </c>
      <c r="Q6">
        <v>15</v>
      </c>
      <c r="R6">
        <v>20</v>
      </c>
      <c r="S6">
        <f t="shared" si="10"/>
        <v>35</v>
      </c>
      <c r="T6">
        <f t="shared" si="11"/>
        <v>161</v>
      </c>
      <c r="U6">
        <f t="shared" si="12"/>
        <v>208</v>
      </c>
      <c r="V6">
        <f t="shared" si="13"/>
        <v>369</v>
      </c>
      <c r="W6">
        <v>16</v>
      </c>
      <c r="X6">
        <f t="shared" si="14"/>
        <v>21</v>
      </c>
      <c r="Y6">
        <f t="shared" si="15"/>
        <v>37</v>
      </c>
      <c r="Z6">
        <f t="shared" si="16"/>
        <v>131</v>
      </c>
      <c r="AA6">
        <f t="shared" si="17"/>
        <v>198</v>
      </c>
      <c r="AB6">
        <f t="shared" si="18"/>
        <v>329</v>
      </c>
      <c r="AC6">
        <v>16</v>
      </c>
      <c r="AD6">
        <f t="shared" si="19"/>
        <v>22</v>
      </c>
      <c r="AE6">
        <f t="shared" si="20"/>
        <v>38</v>
      </c>
      <c r="AF6">
        <f t="shared" si="21"/>
        <v>116</v>
      </c>
      <c r="AG6">
        <v>36</v>
      </c>
      <c r="AH6">
        <f t="shared" si="22"/>
        <v>152</v>
      </c>
      <c r="AI6">
        <v>16</v>
      </c>
      <c r="AJ6">
        <f t="shared" si="23"/>
        <v>23</v>
      </c>
      <c r="AK6">
        <f t="shared" si="24"/>
        <v>39</v>
      </c>
      <c r="AL6">
        <v>25</v>
      </c>
      <c r="AM6">
        <v>39</v>
      </c>
      <c r="AN6">
        <v>58</v>
      </c>
      <c r="AO6">
        <v>16</v>
      </c>
      <c r="AP6">
        <v>23</v>
      </c>
      <c r="AQ6">
        <v>39</v>
      </c>
      <c r="AR6">
        <v>16</v>
      </c>
      <c r="AS6">
        <v>38</v>
      </c>
      <c r="AT6">
        <f t="shared" si="25"/>
        <v>54</v>
      </c>
      <c r="AU6">
        <v>16</v>
      </c>
      <c r="AV6">
        <v>24</v>
      </c>
      <c r="AW6">
        <f t="shared" si="26"/>
        <v>40</v>
      </c>
    </row>
    <row r="7" spans="1:49">
      <c r="A7">
        <v>5</v>
      </c>
      <c r="B7">
        <f>A1打结时间!B7+5</f>
        <v>170</v>
      </c>
      <c r="C7">
        <f>A1打结时间!C7+10</f>
        <v>355</v>
      </c>
      <c r="D7">
        <f t="shared" si="0"/>
        <v>525</v>
      </c>
      <c r="E7">
        <f t="shared" si="27"/>
        <v>0</v>
      </c>
      <c r="F7">
        <f>IF(E7=0,10,16)</f>
        <v>10</v>
      </c>
      <c r="G7">
        <f t="shared" si="1"/>
        <v>10</v>
      </c>
      <c r="H7">
        <f t="shared" si="2"/>
        <v>155</v>
      </c>
      <c r="I7">
        <f t="shared" si="3"/>
        <v>340</v>
      </c>
      <c r="J7">
        <f t="shared" si="4"/>
        <v>495</v>
      </c>
      <c r="K7">
        <v>0</v>
      </c>
      <c r="L7">
        <f t="shared" si="5"/>
        <v>12</v>
      </c>
      <c r="M7">
        <f t="shared" si="6"/>
        <v>12</v>
      </c>
      <c r="N7">
        <f t="shared" si="7"/>
        <v>135</v>
      </c>
      <c r="O7">
        <f t="shared" si="8"/>
        <v>305</v>
      </c>
      <c r="P7">
        <f t="shared" si="9"/>
        <v>440</v>
      </c>
      <c r="Q7">
        <v>16</v>
      </c>
      <c r="R7">
        <v>22</v>
      </c>
      <c r="S7">
        <f t="shared" si="10"/>
        <v>38</v>
      </c>
      <c r="T7">
        <f t="shared" si="11"/>
        <v>95</v>
      </c>
      <c r="U7">
        <v>35</v>
      </c>
      <c r="V7">
        <f t="shared" si="13"/>
        <v>130</v>
      </c>
      <c r="W7">
        <v>16</v>
      </c>
      <c r="X7">
        <f t="shared" si="14"/>
        <v>23</v>
      </c>
      <c r="Y7">
        <f t="shared" si="15"/>
        <v>39</v>
      </c>
      <c r="Z7">
        <f t="shared" si="16"/>
        <v>65</v>
      </c>
      <c r="AA7">
        <v>35</v>
      </c>
      <c r="AB7">
        <f t="shared" si="18"/>
        <v>100</v>
      </c>
      <c r="AC7">
        <v>16</v>
      </c>
      <c r="AD7">
        <f t="shared" si="19"/>
        <v>24</v>
      </c>
      <c r="AE7">
        <f t="shared" si="20"/>
        <v>40</v>
      </c>
      <c r="AF7">
        <v>22</v>
      </c>
      <c r="AG7">
        <v>37</v>
      </c>
      <c r="AH7">
        <f t="shared" si="22"/>
        <v>59</v>
      </c>
      <c r="AI7">
        <v>16</v>
      </c>
      <c r="AJ7">
        <v>24</v>
      </c>
      <c r="AK7">
        <f t="shared" si="24"/>
        <v>40</v>
      </c>
      <c r="AL7">
        <v>17</v>
      </c>
      <c r="AM7">
        <v>39</v>
      </c>
      <c r="AN7">
        <v>52</v>
      </c>
      <c r="AO7">
        <v>16</v>
      </c>
      <c r="AP7">
        <v>24</v>
      </c>
      <c r="AQ7">
        <v>40</v>
      </c>
      <c r="AR7">
        <v>17</v>
      </c>
      <c r="AS7">
        <v>37</v>
      </c>
      <c r="AT7">
        <f t="shared" si="25"/>
        <v>54</v>
      </c>
      <c r="AU7">
        <v>16</v>
      </c>
      <c r="AV7">
        <v>24</v>
      </c>
      <c r="AW7">
        <f t="shared" si="26"/>
        <v>40</v>
      </c>
    </row>
    <row r="8" spans="1:49">
      <c r="A8">
        <v>6</v>
      </c>
      <c r="B8">
        <f>A1打结时间!B8+5</f>
        <v>147</v>
      </c>
      <c r="C8">
        <f>A1打结时间!C8+10</f>
        <v>388</v>
      </c>
      <c r="D8">
        <f t="shared" si="0"/>
        <v>535</v>
      </c>
      <c r="E8">
        <f t="shared" si="27"/>
        <v>0</v>
      </c>
      <c r="F8">
        <f t="shared" ref="F8:F28" si="28">IF(E8=0,10,16)</f>
        <v>10</v>
      </c>
      <c r="G8">
        <f t="shared" si="1"/>
        <v>10</v>
      </c>
      <c r="H8">
        <f t="shared" si="2"/>
        <v>132</v>
      </c>
      <c r="I8">
        <f t="shared" si="3"/>
        <v>373</v>
      </c>
      <c r="J8">
        <f t="shared" si="4"/>
        <v>505</v>
      </c>
      <c r="K8">
        <v>0</v>
      </c>
      <c r="L8">
        <f t="shared" si="5"/>
        <v>12</v>
      </c>
      <c r="M8">
        <f t="shared" si="6"/>
        <v>12</v>
      </c>
      <c r="N8">
        <f t="shared" si="7"/>
        <v>112</v>
      </c>
      <c r="O8">
        <f t="shared" si="8"/>
        <v>338</v>
      </c>
      <c r="P8">
        <f t="shared" si="9"/>
        <v>450</v>
      </c>
      <c r="Q8">
        <v>16</v>
      </c>
      <c r="R8">
        <v>22</v>
      </c>
      <c r="S8">
        <f t="shared" si="10"/>
        <v>38</v>
      </c>
      <c r="T8">
        <v>36</v>
      </c>
      <c r="U8">
        <f t="shared" si="12"/>
        <v>308</v>
      </c>
      <c r="V8">
        <f t="shared" si="13"/>
        <v>344</v>
      </c>
      <c r="W8">
        <v>16</v>
      </c>
      <c r="X8">
        <f t="shared" si="14"/>
        <v>23</v>
      </c>
      <c r="Y8">
        <f t="shared" si="15"/>
        <v>39</v>
      </c>
      <c r="Z8">
        <v>16</v>
      </c>
      <c r="AA8">
        <f t="shared" si="17"/>
        <v>298</v>
      </c>
      <c r="AB8">
        <f t="shared" si="18"/>
        <v>314</v>
      </c>
      <c r="AC8">
        <v>16</v>
      </c>
      <c r="AD8">
        <f t="shared" si="19"/>
        <v>24</v>
      </c>
      <c r="AE8">
        <f t="shared" si="20"/>
        <v>40</v>
      </c>
      <c r="AF8">
        <v>25</v>
      </c>
      <c r="AG8">
        <v>39</v>
      </c>
      <c r="AH8">
        <f t="shared" si="22"/>
        <v>64</v>
      </c>
      <c r="AI8">
        <v>16</v>
      </c>
      <c r="AJ8">
        <v>24</v>
      </c>
      <c r="AK8">
        <f t="shared" si="24"/>
        <v>40</v>
      </c>
      <c r="AL8">
        <v>22</v>
      </c>
      <c r="AM8">
        <v>39</v>
      </c>
      <c r="AN8">
        <v>57</v>
      </c>
      <c r="AO8">
        <v>16</v>
      </c>
      <c r="AP8">
        <v>24</v>
      </c>
      <c r="AQ8">
        <v>40</v>
      </c>
      <c r="AR8">
        <v>15</v>
      </c>
      <c r="AS8">
        <v>39</v>
      </c>
      <c r="AT8">
        <f t="shared" si="25"/>
        <v>54</v>
      </c>
      <c r="AU8">
        <v>16</v>
      </c>
      <c r="AV8">
        <v>24</v>
      </c>
      <c r="AW8">
        <f t="shared" si="26"/>
        <v>40</v>
      </c>
    </row>
    <row r="9" spans="1:49">
      <c r="A9">
        <v>7</v>
      </c>
      <c r="B9">
        <f>A1打结时间!B9+5</f>
        <v>116</v>
      </c>
      <c r="C9">
        <f>A1打结时间!C9+10</f>
        <v>375</v>
      </c>
      <c r="D9">
        <f t="shared" si="0"/>
        <v>491</v>
      </c>
      <c r="E9">
        <f t="shared" si="27"/>
        <v>0</v>
      </c>
      <c r="F9">
        <f t="shared" si="28"/>
        <v>10</v>
      </c>
      <c r="G9">
        <f t="shared" si="1"/>
        <v>10</v>
      </c>
      <c r="H9">
        <f t="shared" si="2"/>
        <v>101</v>
      </c>
      <c r="I9">
        <f t="shared" si="3"/>
        <v>360</v>
      </c>
      <c r="J9">
        <f t="shared" si="4"/>
        <v>461</v>
      </c>
      <c r="K9">
        <v>6</v>
      </c>
      <c r="L9">
        <f t="shared" si="5"/>
        <v>12</v>
      </c>
      <c r="M9">
        <f t="shared" si="6"/>
        <v>18</v>
      </c>
      <c r="N9">
        <f t="shared" si="7"/>
        <v>81</v>
      </c>
      <c r="O9">
        <f t="shared" si="8"/>
        <v>325</v>
      </c>
      <c r="P9">
        <f t="shared" si="9"/>
        <v>406</v>
      </c>
      <c r="Q9">
        <v>16</v>
      </c>
      <c r="R9">
        <v>22</v>
      </c>
      <c r="S9">
        <f t="shared" si="10"/>
        <v>38</v>
      </c>
      <c r="T9">
        <v>34</v>
      </c>
      <c r="U9">
        <v>38</v>
      </c>
      <c r="V9">
        <f t="shared" si="13"/>
        <v>72</v>
      </c>
      <c r="W9">
        <v>16</v>
      </c>
      <c r="X9">
        <f t="shared" si="14"/>
        <v>23</v>
      </c>
      <c r="Y9">
        <f t="shared" si="15"/>
        <v>39</v>
      </c>
      <c r="Z9">
        <v>14</v>
      </c>
      <c r="AA9">
        <v>38</v>
      </c>
      <c r="AB9">
        <f t="shared" si="18"/>
        <v>52</v>
      </c>
      <c r="AC9">
        <v>16</v>
      </c>
      <c r="AD9">
        <f t="shared" si="19"/>
        <v>24</v>
      </c>
      <c r="AE9">
        <f t="shared" si="20"/>
        <v>40</v>
      </c>
      <c r="AF9">
        <v>16</v>
      </c>
      <c r="AG9">
        <f t="shared" ref="AG9:AG18" si="29">AA9-5</f>
        <v>33</v>
      </c>
      <c r="AH9">
        <f t="shared" si="22"/>
        <v>49</v>
      </c>
      <c r="AI9">
        <v>16</v>
      </c>
      <c r="AJ9">
        <v>24</v>
      </c>
      <c r="AK9">
        <f t="shared" si="24"/>
        <v>40</v>
      </c>
      <c r="AL9">
        <v>19</v>
      </c>
      <c r="AM9">
        <v>41</v>
      </c>
      <c r="AN9">
        <v>49</v>
      </c>
      <c r="AO9">
        <v>16</v>
      </c>
      <c r="AP9">
        <v>24</v>
      </c>
      <c r="AQ9">
        <v>40</v>
      </c>
      <c r="AR9">
        <v>17</v>
      </c>
      <c r="AS9">
        <v>33</v>
      </c>
      <c r="AT9">
        <f t="shared" si="25"/>
        <v>50</v>
      </c>
      <c r="AU9">
        <v>16</v>
      </c>
      <c r="AV9">
        <v>23</v>
      </c>
      <c r="AW9">
        <f t="shared" si="26"/>
        <v>39</v>
      </c>
    </row>
    <row r="10" spans="1:49">
      <c r="A10">
        <v>8</v>
      </c>
      <c r="B10">
        <f>A1打结时间!B10+5</f>
        <v>137</v>
      </c>
      <c r="C10">
        <f>A1打结时间!C10+10</f>
        <v>355</v>
      </c>
      <c r="D10">
        <f t="shared" si="0"/>
        <v>492</v>
      </c>
      <c r="E10">
        <f t="shared" si="27"/>
        <v>0</v>
      </c>
      <c r="F10">
        <f t="shared" si="28"/>
        <v>10</v>
      </c>
      <c r="G10">
        <f t="shared" si="1"/>
        <v>10</v>
      </c>
      <c r="H10">
        <f t="shared" si="2"/>
        <v>122</v>
      </c>
      <c r="I10">
        <f t="shared" si="3"/>
        <v>340</v>
      </c>
      <c r="J10">
        <f t="shared" si="4"/>
        <v>462</v>
      </c>
      <c r="K10">
        <v>6</v>
      </c>
      <c r="L10">
        <f t="shared" si="5"/>
        <v>12</v>
      </c>
      <c r="M10">
        <f t="shared" si="6"/>
        <v>18</v>
      </c>
      <c r="N10">
        <f t="shared" si="7"/>
        <v>102</v>
      </c>
      <c r="O10">
        <f t="shared" si="8"/>
        <v>305</v>
      </c>
      <c r="P10">
        <f t="shared" si="9"/>
        <v>407</v>
      </c>
      <c r="Q10">
        <v>16</v>
      </c>
      <c r="R10">
        <v>22</v>
      </c>
      <c r="S10">
        <f t="shared" si="10"/>
        <v>38</v>
      </c>
      <c r="T10">
        <f t="shared" si="11"/>
        <v>62</v>
      </c>
      <c r="U10">
        <f t="shared" si="12"/>
        <v>275</v>
      </c>
      <c r="V10">
        <f t="shared" si="13"/>
        <v>337</v>
      </c>
      <c r="W10">
        <v>16</v>
      </c>
      <c r="X10">
        <f t="shared" si="14"/>
        <v>23</v>
      </c>
      <c r="Y10">
        <f t="shared" si="15"/>
        <v>39</v>
      </c>
      <c r="Z10">
        <v>13</v>
      </c>
      <c r="AA10">
        <v>39</v>
      </c>
      <c r="AB10">
        <f t="shared" si="18"/>
        <v>52</v>
      </c>
      <c r="AC10">
        <v>16</v>
      </c>
      <c r="AD10">
        <f t="shared" si="19"/>
        <v>24</v>
      </c>
      <c r="AE10">
        <f t="shared" si="20"/>
        <v>40</v>
      </c>
      <c r="AF10">
        <v>33</v>
      </c>
      <c r="AG10">
        <f t="shared" si="29"/>
        <v>34</v>
      </c>
      <c r="AH10">
        <f t="shared" si="22"/>
        <v>67</v>
      </c>
      <c r="AI10">
        <v>16</v>
      </c>
      <c r="AJ10">
        <v>24</v>
      </c>
      <c r="AK10">
        <f t="shared" si="24"/>
        <v>40</v>
      </c>
      <c r="AL10">
        <v>27</v>
      </c>
      <c r="AM10">
        <v>42</v>
      </c>
      <c r="AN10">
        <v>67</v>
      </c>
      <c r="AO10">
        <v>16</v>
      </c>
      <c r="AP10">
        <v>24</v>
      </c>
      <c r="AQ10">
        <v>40</v>
      </c>
      <c r="AR10">
        <v>19</v>
      </c>
      <c r="AS10">
        <v>39</v>
      </c>
      <c r="AT10">
        <f t="shared" si="25"/>
        <v>58</v>
      </c>
      <c r="AU10">
        <v>16</v>
      </c>
      <c r="AV10">
        <v>24</v>
      </c>
      <c r="AW10">
        <f t="shared" si="26"/>
        <v>40</v>
      </c>
    </row>
    <row r="11" spans="1:49">
      <c r="A11">
        <v>9</v>
      </c>
      <c r="B11">
        <f>A1打结时间!B11+5</f>
        <v>129</v>
      </c>
      <c r="C11">
        <f>A1打结时间!C11+10</f>
        <v>288</v>
      </c>
      <c r="D11">
        <f t="shared" si="0"/>
        <v>417</v>
      </c>
      <c r="E11">
        <v>7</v>
      </c>
      <c r="F11">
        <f t="shared" si="28"/>
        <v>16</v>
      </c>
      <c r="G11">
        <f t="shared" si="1"/>
        <v>23</v>
      </c>
      <c r="H11">
        <f t="shared" si="2"/>
        <v>114</v>
      </c>
      <c r="I11">
        <f t="shared" si="3"/>
        <v>273</v>
      </c>
      <c r="J11">
        <f t="shared" si="4"/>
        <v>387</v>
      </c>
      <c r="K11">
        <v>8</v>
      </c>
      <c r="L11">
        <f t="shared" si="5"/>
        <v>18</v>
      </c>
      <c r="M11">
        <f t="shared" si="6"/>
        <v>26</v>
      </c>
      <c r="N11">
        <f t="shared" si="7"/>
        <v>94</v>
      </c>
      <c r="O11">
        <f t="shared" si="8"/>
        <v>238</v>
      </c>
      <c r="P11">
        <f t="shared" si="9"/>
        <v>332</v>
      </c>
      <c r="Q11">
        <v>16</v>
      </c>
      <c r="R11">
        <v>22</v>
      </c>
      <c r="S11">
        <f t="shared" si="10"/>
        <v>38</v>
      </c>
      <c r="T11">
        <v>32</v>
      </c>
      <c r="U11">
        <f t="shared" si="12"/>
        <v>208</v>
      </c>
      <c r="V11">
        <f t="shared" si="13"/>
        <v>240</v>
      </c>
      <c r="W11">
        <v>16</v>
      </c>
      <c r="X11">
        <f t="shared" si="14"/>
        <v>23</v>
      </c>
      <c r="Y11">
        <f t="shared" si="15"/>
        <v>39</v>
      </c>
      <c r="Z11">
        <v>12</v>
      </c>
      <c r="AA11">
        <f t="shared" si="17"/>
        <v>198</v>
      </c>
      <c r="AB11">
        <f t="shared" si="18"/>
        <v>210</v>
      </c>
      <c r="AC11">
        <v>16</v>
      </c>
      <c r="AD11">
        <f t="shared" si="19"/>
        <v>24</v>
      </c>
      <c r="AE11">
        <f t="shared" si="20"/>
        <v>40</v>
      </c>
      <c r="AF11">
        <v>23</v>
      </c>
      <c r="AG11">
        <f t="shared" si="29"/>
        <v>193</v>
      </c>
      <c r="AH11">
        <f t="shared" si="22"/>
        <v>216</v>
      </c>
      <c r="AI11">
        <v>16</v>
      </c>
      <c r="AJ11">
        <v>24</v>
      </c>
      <c r="AK11">
        <f t="shared" si="24"/>
        <v>40</v>
      </c>
      <c r="AL11">
        <v>22</v>
      </c>
      <c r="AM11">
        <f t="shared" ref="AM11:AM28" si="30">AG11-2</f>
        <v>191</v>
      </c>
      <c r="AN11">
        <v>65</v>
      </c>
      <c r="AO11">
        <v>16</v>
      </c>
      <c r="AP11">
        <v>24</v>
      </c>
      <c r="AQ11">
        <v>40</v>
      </c>
      <c r="AR11">
        <v>19</v>
      </c>
      <c r="AS11">
        <v>42</v>
      </c>
      <c r="AT11">
        <f t="shared" si="25"/>
        <v>61</v>
      </c>
      <c r="AU11">
        <v>16</v>
      </c>
      <c r="AV11">
        <v>24</v>
      </c>
      <c r="AW11">
        <f t="shared" si="26"/>
        <v>40</v>
      </c>
    </row>
    <row r="12" spans="1:49">
      <c r="A12">
        <v>10</v>
      </c>
      <c r="B12">
        <f>A1打结时间!B12+5</f>
        <v>192</v>
      </c>
      <c r="C12">
        <f>A1打结时间!C12+10</f>
        <v>199</v>
      </c>
      <c r="D12">
        <f t="shared" si="0"/>
        <v>391</v>
      </c>
      <c r="E12">
        <v>8</v>
      </c>
      <c r="F12">
        <f t="shared" si="28"/>
        <v>16</v>
      </c>
      <c r="G12">
        <f t="shared" si="1"/>
        <v>24</v>
      </c>
      <c r="H12">
        <f t="shared" si="2"/>
        <v>177</v>
      </c>
      <c r="I12">
        <f t="shared" si="3"/>
        <v>184</v>
      </c>
      <c r="J12">
        <f t="shared" si="4"/>
        <v>361</v>
      </c>
      <c r="K12">
        <v>8</v>
      </c>
      <c r="L12">
        <f t="shared" si="5"/>
        <v>18</v>
      </c>
      <c r="M12">
        <f t="shared" si="6"/>
        <v>26</v>
      </c>
      <c r="N12">
        <f t="shared" si="7"/>
        <v>157</v>
      </c>
      <c r="O12">
        <f t="shared" si="8"/>
        <v>149</v>
      </c>
      <c r="P12">
        <f t="shared" si="9"/>
        <v>306</v>
      </c>
      <c r="Q12">
        <v>16</v>
      </c>
      <c r="R12">
        <v>22</v>
      </c>
      <c r="S12">
        <f t="shared" si="10"/>
        <v>38</v>
      </c>
      <c r="T12">
        <f t="shared" si="11"/>
        <v>117</v>
      </c>
      <c r="U12">
        <f t="shared" si="12"/>
        <v>119</v>
      </c>
      <c r="V12">
        <f t="shared" si="13"/>
        <v>236</v>
      </c>
      <c r="W12">
        <v>16</v>
      </c>
      <c r="X12">
        <f t="shared" si="14"/>
        <v>23</v>
      </c>
      <c r="Y12">
        <f t="shared" si="15"/>
        <v>39</v>
      </c>
      <c r="Z12">
        <f t="shared" si="16"/>
        <v>87</v>
      </c>
      <c r="AA12">
        <f t="shared" si="17"/>
        <v>109</v>
      </c>
      <c r="AB12">
        <f t="shared" si="18"/>
        <v>196</v>
      </c>
      <c r="AC12">
        <v>16</v>
      </c>
      <c r="AD12">
        <f t="shared" si="19"/>
        <v>24</v>
      </c>
      <c r="AE12">
        <f t="shared" si="20"/>
        <v>40</v>
      </c>
      <c r="AF12">
        <v>24</v>
      </c>
      <c r="AG12">
        <v>38</v>
      </c>
      <c r="AH12">
        <f t="shared" si="22"/>
        <v>62</v>
      </c>
      <c r="AI12">
        <v>16</v>
      </c>
      <c r="AJ12">
        <v>24</v>
      </c>
      <c r="AK12">
        <f t="shared" si="24"/>
        <v>40</v>
      </c>
      <c r="AL12">
        <v>27</v>
      </c>
      <c r="AM12">
        <v>39</v>
      </c>
      <c r="AN12">
        <v>55</v>
      </c>
      <c r="AO12">
        <v>16</v>
      </c>
      <c r="AP12">
        <v>24</v>
      </c>
      <c r="AQ12">
        <v>40</v>
      </c>
      <c r="AR12">
        <v>18</v>
      </c>
      <c r="AS12">
        <v>38</v>
      </c>
      <c r="AT12">
        <f t="shared" si="25"/>
        <v>56</v>
      </c>
      <c r="AU12">
        <v>16</v>
      </c>
      <c r="AV12">
        <v>24</v>
      </c>
      <c r="AW12">
        <f t="shared" si="26"/>
        <v>40</v>
      </c>
    </row>
    <row r="13" spans="1:49">
      <c r="A13">
        <v>11</v>
      </c>
      <c r="B13">
        <f>A1打结时间!B13+5</f>
        <v>220</v>
      </c>
      <c r="C13">
        <f>A1打结时间!C13+10</f>
        <v>242</v>
      </c>
      <c r="D13">
        <f t="shared" si="0"/>
        <v>462</v>
      </c>
      <c r="E13">
        <v>6</v>
      </c>
      <c r="F13">
        <f t="shared" si="28"/>
        <v>16</v>
      </c>
      <c r="G13">
        <f t="shared" si="1"/>
        <v>22</v>
      </c>
      <c r="H13">
        <f t="shared" si="2"/>
        <v>205</v>
      </c>
      <c r="I13">
        <f t="shared" si="3"/>
        <v>227</v>
      </c>
      <c r="J13">
        <f t="shared" si="4"/>
        <v>432</v>
      </c>
      <c r="K13">
        <v>7</v>
      </c>
      <c r="L13">
        <f t="shared" si="5"/>
        <v>18</v>
      </c>
      <c r="M13">
        <f t="shared" si="6"/>
        <v>25</v>
      </c>
      <c r="N13">
        <f t="shared" si="7"/>
        <v>185</v>
      </c>
      <c r="O13">
        <f t="shared" si="8"/>
        <v>192</v>
      </c>
      <c r="P13">
        <f t="shared" si="9"/>
        <v>377</v>
      </c>
      <c r="Q13">
        <v>16</v>
      </c>
      <c r="R13">
        <v>22</v>
      </c>
      <c r="S13">
        <f t="shared" si="10"/>
        <v>38</v>
      </c>
      <c r="T13">
        <f t="shared" si="11"/>
        <v>145</v>
      </c>
      <c r="U13">
        <v>35</v>
      </c>
      <c r="V13">
        <f t="shared" si="13"/>
        <v>180</v>
      </c>
      <c r="W13">
        <v>16</v>
      </c>
      <c r="X13">
        <f t="shared" si="14"/>
        <v>23</v>
      </c>
      <c r="Y13">
        <f t="shared" si="15"/>
        <v>39</v>
      </c>
      <c r="Z13">
        <f t="shared" si="16"/>
        <v>115</v>
      </c>
      <c r="AA13">
        <v>35</v>
      </c>
      <c r="AB13">
        <f t="shared" si="18"/>
        <v>150</v>
      </c>
      <c r="AC13">
        <v>16</v>
      </c>
      <c r="AD13">
        <f t="shared" si="19"/>
        <v>24</v>
      </c>
      <c r="AE13">
        <f t="shared" si="20"/>
        <v>40</v>
      </c>
      <c r="AF13">
        <v>27</v>
      </c>
      <c r="AG13">
        <v>37</v>
      </c>
      <c r="AH13">
        <f t="shared" si="22"/>
        <v>64</v>
      </c>
      <c r="AI13">
        <v>16</v>
      </c>
      <c r="AJ13">
        <v>24</v>
      </c>
      <c r="AK13">
        <f t="shared" si="24"/>
        <v>40</v>
      </c>
      <c r="AL13">
        <v>19</v>
      </c>
      <c r="AM13">
        <v>38</v>
      </c>
      <c r="AN13">
        <v>57</v>
      </c>
      <c r="AO13">
        <v>16</v>
      </c>
      <c r="AP13">
        <v>24</v>
      </c>
      <c r="AQ13">
        <v>40</v>
      </c>
      <c r="AR13">
        <v>15</v>
      </c>
      <c r="AS13">
        <v>37</v>
      </c>
      <c r="AT13">
        <f t="shared" si="25"/>
        <v>52</v>
      </c>
      <c r="AU13">
        <v>16</v>
      </c>
      <c r="AV13">
        <v>24</v>
      </c>
      <c r="AW13">
        <f t="shared" si="26"/>
        <v>40</v>
      </c>
    </row>
    <row r="14" spans="1:49">
      <c r="A14">
        <v>12</v>
      </c>
      <c r="B14">
        <f>A1打结时间!B14+5</f>
        <v>259</v>
      </c>
      <c r="C14">
        <f>A1打结时间!C14+10</f>
        <v>231</v>
      </c>
      <c r="D14">
        <f t="shared" si="0"/>
        <v>490</v>
      </c>
      <c r="E14">
        <f>IF(D14&gt;480,0,9.6)</f>
        <v>0</v>
      </c>
      <c r="F14">
        <f t="shared" si="28"/>
        <v>10</v>
      </c>
      <c r="G14">
        <f t="shared" si="1"/>
        <v>10</v>
      </c>
      <c r="H14">
        <f t="shared" si="2"/>
        <v>244</v>
      </c>
      <c r="I14">
        <f t="shared" si="3"/>
        <v>216</v>
      </c>
      <c r="J14">
        <f t="shared" si="4"/>
        <v>460</v>
      </c>
      <c r="K14">
        <v>6</v>
      </c>
      <c r="L14">
        <v>13</v>
      </c>
      <c r="M14">
        <f t="shared" si="6"/>
        <v>19</v>
      </c>
      <c r="N14">
        <f t="shared" si="7"/>
        <v>224</v>
      </c>
      <c r="O14">
        <f t="shared" si="8"/>
        <v>181</v>
      </c>
      <c r="P14">
        <f t="shared" si="9"/>
        <v>405</v>
      </c>
      <c r="Q14">
        <v>16</v>
      </c>
      <c r="R14">
        <v>22</v>
      </c>
      <c r="S14">
        <f t="shared" si="10"/>
        <v>38</v>
      </c>
      <c r="T14">
        <f t="shared" si="11"/>
        <v>184</v>
      </c>
      <c r="U14">
        <f t="shared" si="12"/>
        <v>151</v>
      </c>
      <c r="V14">
        <f t="shared" si="13"/>
        <v>335</v>
      </c>
      <c r="W14">
        <v>16</v>
      </c>
      <c r="X14">
        <f t="shared" si="14"/>
        <v>23</v>
      </c>
      <c r="Y14">
        <f t="shared" si="15"/>
        <v>39</v>
      </c>
      <c r="Z14">
        <f t="shared" si="16"/>
        <v>154</v>
      </c>
      <c r="AA14">
        <f t="shared" si="17"/>
        <v>141</v>
      </c>
      <c r="AB14">
        <f t="shared" si="18"/>
        <v>295</v>
      </c>
      <c r="AC14">
        <v>16</v>
      </c>
      <c r="AD14">
        <f t="shared" si="19"/>
        <v>24</v>
      </c>
      <c r="AE14">
        <f t="shared" si="20"/>
        <v>40</v>
      </c>
      <c r="AF14">
        <v>24</v>
      </c>
      <c r="AG14">
        <v>36</v>
      </c>
      <c r="AH14">
        <f t="shared" si="22"/>
        <v>60</v>
      </c>
      <c r="AI14">
        <v>16</v>
      </c>
      <c r="AJ14">
        <v>24</v>
      </c>
      <c r="AK14">
        <f t="shared" si="24"/>
        <v>40</v>
      </c>
      <c r="AL14">
        <v>22</v>
      </c>
      <c r="AM14">
        <v>39</v>
      </c>
      <c r="AN14">
        <v>55</v>
      </c>
      <c r="AO14">
        <v>16</v>
      </c>
      <c r="AP14">
        <v>24</v>
      </c>
      <c r="AQ14">
        <v>40</v>
      </c>
      <c r="AR14">
        <v>16</v>
      </c>
      <c r="AS14">
        <v>42</v>
      </c>
      <c r="AT14">
        <f t="shared" si="25"/>
        <v>58</v>
      </c>
      <c r="AU14">
        <v>16</v>
      </c>
      <c r="AV14">
        <v>24</v>
      </c>
      <c r="AW14">
        <f t="shared" si="26"/>
        <v>40</v>
      </c>
    </row>
    <row r="15" spans="1:49">
      <c r="A15">
        <v>13</v>
      </c>
      <c r="B15">
        <f>A1打结时间!B15+5</f>
        <v>183</v>
      </c>
      <c r="C15">
        <f>A1打结时间!C15+10</f>
        <v>245</v>
      </c>
      <c r="D15">
        <f t="shared" si="0"/>
        <v>428</v>
      </c>
      <c r="E15">
        <v>7</v>
      </c>
      <c r="F15">
        <f t="shared" si="28"/>
        <v>16</v>
      </c>
      <c r="G15">
        <f t="shared" si="1"/>
        <v>23</v>
      </c>
      <c r="H15">
        <f t="shared" si="2"/>
        <v>168</v>
      </c>
      <c r="I15">
        <f t="shared" si="3"/>
        <v>230</v>
      </c>
      <c r="J15">
        <f t="shared" si="4"/>
        <v>398</v>
      </c>
      <c r="K15">
        <v>8</v>
      </c>
      <c r="L15">
        <f t="shared" si="5"/>
        <v>18</v>
      </c>
      <c r="M15">
        <f t="shared" si="6"/>
        <v>26</v>
      </c>
      <c r="N15">
        <f t="shared" si="7"/>
        <v>148</v>
      </c>
      <c r="O15">
        <f t="shared" si="8"/>
        <v>195</v>
      </c>
      <c r="P15">
        <f t="shared" si="9"/>
        <v>343</v>
      </c>
      <c r="Q15">
        <v>16</v>
      </c>
      <c r="R15">
        <v>22</v>
      </c>
      <c r="S15">
        <f t="shared" si="10"/>
        <v>38</v>
      </c>
      <c r="T15">
        <f t="shared" si="11"/>
        <v>108</v>
      </c>
      <c r="U15">
        <f t="shared" si="12"/>
        <v>165</v>
      </c>
      <c r="V15">
        <f t="shared" si="13"/>
        <v>273</v>
      </c>
      <c r="W15">
        <v>16</v>
      </c>
      <c r="X15">
        <f t="shared" si="14"/>
        <v>23</v>
      </c>
      <c r="Y15">
        <f t="shared" si="15"/>
        <v>39</v>
      </c>
      <c r="Z15">
        <f t="shared" si="16"/>
        <v>78</v>
      </c>
      <c r="AA15">
        <f t="shared" si="17"/>
        <v>155</v>
      </c>
      <c r="AB15">
        <f t="shared" si="18"/>
        <v>233</v>
      </c>
      <c r="AC15">
        <v>16</v>
      </c>
      <c r="AD15">
        <f t="shared" si="19"/>
        <v>24</v>
      </c>
      <c r="AE15">
        <f t="shared" si="20"/>
        <v>40</v>
      </c>
      <c r="AF15">
        <v>24</v>
      </c>
      <c r="AG15">
        <f t="shared" si="29"/>
        <v>150</v>
      </c>
      <c r="AH15">
        <f t="shared" si="22"/>
        <v>174</v>
      </c>
      <c r="AI15">
        <v>16</v>
      </c>
      <c r="AJ15">
        <v>24</v>
      </c>
      <c r="AK15">
        <f t="shared" si="24"/>
        <v>40</v>
      </c>
      <c r="AL15">
        <v>21</v>
      </c>
      <c r="AM15">
        <f t="shared" si="30"/>
        <v>148</v>
      </c>
      <c r="AN15">
        <v>66</v>
      </c>
      <c r="AO15">
        <v>16</v>
      </c>
      <c r="AP15">
        <v>24</v>
      </c>
      <c r="AQ15">
        <v>40</v>
      </c>
      <c r="AR15">
        <v>18</v>
      </c>
      <c r="AS15">
        <v>42</v>
      </c>
      <c r="AT15">
        <f t="shared" si="25"/>
        <v>60</v>
      </c>
      <c r="AU15">
        <v>16</v>
      </c>
      <c r="AV15">
        <v>24</v>
      </c>
      <c r="AW15">
        <f t="shared" si="26"/>
        <v>40</v>
      </c>
    </row>
    <row r="16" spans="1:49">
      <c r="A16">
        <v>14</v>
      </c>
      <c r="B16">
        <f>A1打结时间!B16+5</f>
        <v>187</v>
      </c>
      <c r="C16">
        <f>A1打结时间!C16+10</f>
        <v>275</v>
      </c>
      <c r="D16">
        <f t="shared" si="0"/>
        <v>462</v>
      </c>
      <c r="E16">
        <v>6</v>
      </c>
      <c r="F16">
        <f t="shared" si="28"/>
        <v>16</v>
      </c>
      <c r="G16">
        <f t="shared" si="1"/>
        <v>22</v>
      </c>
      <c r="H16">
        <f t="shared" si="2"/>
        <v>172</v>
      </c>
      <c r="I16">
        <f t="shared" si="3"/>
        <v>260</v>
      </c>
      <c r="J16">
        <f t="shared" si="4"/>
        <v>432</v>
      </c>
      <c r="K16">
        <v>7</v>
      </c>
      <c r="L16">
        <f t="shared" si="5"/>
        <v>18</v>
      </c>
      <c r="M16">
        <f t="shared" si="6"/>
        <v>25</v>
      </c>
      <c r="N16">
        <f t="shared" si="7"/>
        <v>152</v>
      </c>
      <c r="O16">
        <f t="shared" si="8"/>
        <v>225</v>
      </c>
      <c r="P16">
        <f t="shared" si="9"/>
        <v>377</v>
      </c>
      <c r="Q16">
        <v>15</v>
      </c>
      <c r="R16">
        <v>20</v>
      </c>
      <c r="S16">
        <f t="shared" si="10"/>
        <v>35</v>
      </c>
      <c r="T16">
        <f t="shared" si="11"/>
        <v>112</v>
      </c>
      <c r="U16">
        <f t="shared" si="12"/>
        <v>195</v>
      </c>
      <c r="V16">
        <f t="shared" si="13"/>
        <v>307</v>
      </c>
      <c r="W16">
        <v>16</v>
      </c>
      <c r="X16">
        <f t="shared" si="14"/>
        <v>21</v>
      </c>
      <c r="Y16">
        <f t="shared" si="15"/>
        <v>37</v>
      </c>
      <c r="Z16">
        <f t="shared" si="16"/>
        <v>82</v>
      </c>
      <c r="AA16">
        <f t="shared" si="17"/>
        <v>185</v>
      </c>
      <c r="AB16">
        <f t="shared" si="18"/>
        <v>267</v>
      </c>
      <c r="AC16">
        <v>16</v>
      </c>
      <c r="AD16">
        <f t="shared" si="19"/>
        <v>22</v>
      </c>
      <c r="AE16">
        <f t="shared" si="20"/>
        <v>38</v>
      </c>
      <c r="AF16">
        <f t="shared" si="21"/>
        <v>67</v>
      </c>
      <c r="AG16">
        <f t="shared" si="29"/>
        <v>180</v>
      </c>
      <c r="AH16">
        <f t="shared" si="22"/>
        <v>247</v>
      </c>
      <c r="AI16">
        <v>16</v>
      </c>
      <c r="AJ16">
        <f t="shared" si="23"/>
        <v>23</v>
      </c>
      <c r="AK16">
        <f t="shared" si="24"/>
        <v>39</v>
      </c>
      <c r="AL16">
        <v>18</v>
      </c>
      <c r="AM16">
        <f t="shared" si="30"/>
        <v>178</v>
      </c>
      <c r="AN16">
        <v>57</v>
      </c>
      <c r="AO16">
        <v>16</v>
      </c>
      <c r="AP16">
        <v>23</v>
      </c>
      <c r="AQ16">
        <v>39</v>
      </c>
      <c r="AR16">
        <v>16</v>
      </c>
      <c r="AS16">
        <v>44</v>
      </c>
      <c r="AT16">
        <f t="shared" si="25"/>
        <v>60</v>
      </c>
      <c r="AU16">
        <v>16</v>
      </c>
      <c r="AV16">
        <v>24</v>
      </c>
      <c r="AW16">
        <f t="shared" si="26"/>
        <v>40</v>
      </c>
    </row>
    <row r="17" spans="1:49">
      <c r="A17">
        <v>15</v>
      </c>
      <c r="B17">
        <f>A1打结时间!B17+5</f>
        <v>181</v>
      </c>
      <c r="C17">
        <f>A1打结时间!C17+10</f>
        <v>288</v>
      </c>
      <c r="D17">
        <f t="shared" si="0"/>
        <v>469</v>
      </c>
      <c r="E17">
        <v>6</v>
      </c>
      <c r="F17">
        <f t="shared" si="28"/>
        <v>16</v>
      </c>
      <c r="G17">
        <f t="shared" si="1"/>
        <v>22</v>
      </c>
      <c r="H17">
        <f t="shared" si="2"/>
        <v>166</v>
      </c>
      <c r="I17">
        <f t="shared" si="3"/>
        <v>273</v>
      </c>
      <c r="J17">
        <f t="shared" si="4"/>
        <v>439</v>
      </c>
      <c r="K17">
        <v>7</v>
      </c>
      <c r="L17">
        <f t="shared" si="5"/>
        <v>18</v>
      </c>
      <c r="M17">
        <f t="shared" si="6"/>
        <v>25</v>
      </c>
      <c r="N17">
        <f t="shared" si="7"/>
        <v>146</v>
      </c>
      <c r="O17">
        <f t="shared" si="8"/>
        <v>238</v>
      </c>
      <c r="P17">
        <f t="shared" si="9"/>
        <v>384</v>
      </c>
      <c r="Q17">
        <v>16</v>
      </c>
      <c r="R17">
        <v>22</v>
      </c>
      <c r="S17">
        <f t="shared" si="10"/>
        <v>38</v>
      </c>
      <c r="T17">
        <f t="shared" si="11"/>
        <v>106</v>
      </c>
      <c r="U17">
        <f t="shared" si="12"/>
        <v>208</v>
      </c>
      <c r="V17">
        <f t="shared" si="13"/>
        <v>314</v>
      </c>
      <c r="W17">
        <v>16</v>
      </c>
      <c r="X17">
        <f t="shared" si="14"/>
        <v>23</v>
      </c>
      <c r="Y17">
        <f t="shared" si="15"/>
        <v>39</v>
      </c>
      <c r="Z17">
        <f t="shared" si="16"/>
        <v>76</v>
      </c>
      <c r="AA17">
        <f t="shared" si="17"/>
        <v>198</v>
      </c>
      <c r="AB17">
        <f t="shared" si="18"/>
        <v>274</v>
      </c>
      <c r="AC17">
        <v>16</v>
      </c>
      <c r="AD17">
        <f t="shared" si="19"/>
        <v>24</v>
      </c>
      <c r="AE17">
        <f t="shared" si="20"/>
        <v>40</v>
      </c>
      <c r="AF17">
        <f>Z17-1</f>
        <v>75</v>
      </c>
      <c r="AG17">
        <f t="shared" si="29"/>
        <v>193</v>
      </c>
      <c r="AH17">
        <f t="shared" si="22"/>
        <v>268</v>
      </c>
      <c r="AI17">
        <v>16</v>
      </c>
      <c r="AJ17">
        <v>24</v>
      </c>
      <c r="AK17">
        <f t="shared" si="24"/>
        <v>40</v>
      </c>
      <c r="AL17">
        <v>19</v>
      </c>
      <c r="AM17">
        <v>39</v>
      </c>
      <c r="AN17">
        <v>52</v>
      </c>
      <c r="AO17">
        <v>16</v>
      </c>
      <c r="AP17">
        <v>24</v>
      </c>
      <c r="AQ17">
        <v>40</v>
      </c>
      <c r="AR17">
        <v>15</v>
      </c>
      <c r="AS17">
        <v>41</v>
      </c>
      <c r="AT17">
        <f t="shared" si="25"/>
        <v>56</v>
      </c>
      <c r="AU17">
        <v>16</v>
      </c>
      <c r="AV17">
        <v>24</v>
      </c>
      <c r="AW17">
        <f t="shared" si="26"/>
        <v>40</v>
      </c>
    </row>
    <row r="18" spans="1:49">
      <c r="A18">
        <v>16</v>
      </c>
      <c r="B18">
        <f>A1打结时间!B18+5</f>
        <v>170</v>
      </c>
      <c r="C18">
        <f>A1打结时间!C18+10</f>
        <v>360</v>
      </c>
      <c r="D18">
        <f t="shared" si="0"/>
        <v>530</v>
      </c>
      <c r="E18">
        <f t="shared" ref="E18:E19" si="31">IF(D18&gt;480,0,9.6)</f>
        <v>0</v>
      </c>
      <c r="F18">
        <f t="shared" si="28"/>
        <v>10</v>
      </c>
      <c r="G18">
        <f t="shared" si="1"/>
        <v>10</v>
      </c>
      <c r="H18">
        <f t="shared" si="2"/>
        <v>155</v>
      </c>
      <c r="I18">
        <f t="shared" si="3"/>
        <v>345</v>
      </c>
      <c r="J18">
        <f t="shared" si="4"/>
        <v>500</v>
      </c>
      <c r="K18">
        <v>0</v>
      </c>
      <c r="L18">
        <v>16</v>
      </c>
      <c r="M18">
        <f t="shared" si="6"/>
        <v>16</v>
      </c>
      <c r="N18">
        <f t="shared" si="7"/>
        <v>135</v>
      </c>
      <c r="O18">
        <f t="shared" si="8"/>
        <v>310</v>
      </c>
      <c r="P18">
        <f t="shared" si="9"/>
        <v>445</v>
      </c>
      <c r="Q18">
        <v>16</v>
      </c>
      <c r="R18">
        <v>22</v>
      </c>
      <c r="S18">
        <f t="shared" si="10"/>
        <v>38</v>
      </c>
      <c r="T18">
        <v>25</v>
      </c>
      <c r="U18">
        <f t="shared" si="12"/>
        <v>280</v>
      </c>
      <c r="V18">
        <f t="shared" si="13"/>
        <v>305</v>
      </c>
      <c r="W18">
        <v>16</v>
      </c>
      <c r="X18">
        <f t="shared" si="14"/>
        <v>23</v>
      </c>
      <c r="Y18">
        <f t="shared" si="15"/>
        <v>39</v>
      </c>
      <c r="Z18">
        <v>15</v>
      </c>
      <c r="AA18">
        <f t="shared" si="17"/>
        <v>270</v>
      </c>
      <c r="AB18">
        <f t="shared" si="18"/>
        <v>285</v>
      </c>
      <c r="AC18">
        <v>16</v>
      </c>
      <c r="AD18">
        <f t="shared" si="19"/>
        <v>24</v>
      </c>
      <c r="AE18">
        <f t="shared" si="20"/>
        <v>40</v>
      </c>
      <c r="AF18">
        <f>Z18+4</f>
        <v>19</v>
      </c>
      <c r="AG18">
        <f t="shared" si="29"/>
        <v>265</v>
      </c>
      <c r="AH18">
        <f t="shared" si="22"/>
        <v>284</v>
      </c>
      <c r="AI18">
        <v>16</v>
      </c>
      <c r="AJ18">
        <v>24</v>
      </c>
      <c r="AK18">
        <f t="shared" si="24"/>
        <v>40</v>
      </c>
      <c r="AL18">
        <v>18</v>
      </c>
      <c r="AM18">
        <f t="shared" si="30"/>
        <v>263</v>
      </c>
      <c r="AN18">
        <v>56</v>
      </c>
      <c r="AO18">
        <v>16</v>
      </c>
      <c r="AP18">
        <v>24</v>
      </c>
      <c r="AQ18">
        <v>40</v>
      </c>
      <c r="AR18">
        <v>15</v>
      </c>
      <c r="AS18">
        <v>37</v>
      </c>
      <c r="AT18">
        <f t="shared" si="25"/>
        <v>52</v>
      </c>
      <c r="AU18">
        <v>16</v>
      </c>
      <c r="AV18">
        <v>23</v>
      </c>
      <c r="AW18">
        <f t="shared" si="26"/>
        <v>39</v>
      </c>
    </row>
    <row r="19" spans="1:49">
      <c r="A19">
        <v>17</v>
      </c>
      <c r="B19">
        <f>A1打结时间!B19+5</f>
        <v>123</v>
      </c>
      <c r="C19">
        <f>A1打结时间!C19+10</f>
        <v>422</v>
      </c>
      <c r="D19">
        <f t="shared" si="0"/>
        <v>545</v>
      </c>
      <c r="E19">
        <f t="shared" si="31"/>
        <v>0</v>
      </c>
      <c r="F19">
        <f t="shared" si="28"/>
        <v>10</v>
      </c>
      <c r="G19">
        <f t="shared" si="1"/>
        <v>10</v>
      </c>
      <c r="H19">
        <f t="shared" si="2"/>
        <v>108</v>
      </c>
      <c r="I19">
        <f t="shared" si="3"/>
        <v>407</v>
      </c>
      <c r="J19">
        <f t="shared" si="4"/>
        <v>515</v>
      </c>
      <c r="K19">
        <v>0</v>
      </c>
      <c r="L19">
        <v>16</v>
      </c>
      <c r="M19">
        <f t="shared" si="6"/>
        <v>16</v>
      </c>
      <c r="N19">
        <f t="shared" si="7"/>
        <v>88</v>
      </c>
      <c r="O19">
        <f t="shared" si="8"/>
        <v>372</v>
      </c>
      <c r="P19">
        <f t="shared" si="9"/>
        <v>460</v>
      </c>
      <c r="Q19">
        <v>16</v>
      </c>
      <c r="R19">
        <v>22</v>
      </c>
      <c r="S19">
        <f t="shared" si="10"/>
        <v>38</v>
      </c>
      <c r="T19">
        <v>25</v>
      </c>
      <c r="U19">
        <v>36</v>
      </c>
      <c r="V19">
        <f t="shared" si="13"/>
        <v>61</v>
      </c>
      <c r="W19">
        <v>16</v>
      </c>
      <c r="X19">
        <f t="shared" si="14"/>
        <v>23</v>
      </c>
      <c r="Y19">
        <f t="shared" si="15"/>
        <v>39</v>
      </c>
      <c r="Z19">
        <v>15</v>
      </c>
      <c r="AA19">
        <v>36</v>
      </c>
      <c r="AB19">
        <f t="shared" si="18"/>
        <v>51</v>
      </c>
      <c r="AC19">
        <v>16</v>
      </c>
      <c r="AD19">
        <f t="shared" si="19"/>
        <v>24</v>
      </c>
      <c r="AE19">
        <f t="shared" si="20"/>
        <v>40</v>
      </c>
      <c r="AF19">
        <f t="shared" ref="AF19:AF22" si="32">Z19+4</f>
        <v>19</v>
      </c>
      <c r="AG19">
        <v>36</v>
      </c>
      <c r="AH19">
        <f t="shared" si="22"/>
        <v>55</v>
      </c>
      <c r="AI19">
        <v>16</v>
      </c>
      <c r="AJ19">
        <v>24</v>
      </c>
      <c r="AK19">
        <f t="shared" si="24"/>
        <v>40</v>
      </c>
      <c r="AL19">
        <v>18</v>
      </c>
      <c r="AM19">
        <v>39</v>
      </c>
      <c r="AN19">
        <v>50</v>
      </c>
      <c r="AO19">
        <v>16</v>
      </c>
      <c r="AP19">
        <v>24</v>
      </c>
      <c r="AQ19">
        <v>40</v>
      </c>
      <c r="AR19">
        <v>14</v>
      </c>
      <c r="AS19">
        <v>36</v>
      </c>
      <c r="AT19">
        <f t="shared" si="25"/>
        <v>50</v>
      </c>
      <c r="AU19">
        <v>16</v>
      </c>
      <c r="AV19">
        <v>24</v>
      </c>
      <c r="AW19">
        <f t="shared" si="26"/>
        <v>40</v>
      </c>
    </row>
    <row r="20" spans="1:49">
      <c r="A20">
        <v>18</v>
      </c>
      <c r="B20">
        <f>A1打结时间!B20+5</f>
        <v>126</v>
      </c>
      <c r="C20">
        <f>A1打结时间!C20+10</f>
        <v>195</v>
      </c>
      <c r="D20">
        <f t="shared" si="0"/>
        <v>321</v>
      </c>
      <c r="E20">
        <v>9</v>
      </c>
      <c r="F20">
        <f t="shared" si="28"/>
        <v>16</v>
      </c>
      <c r="G20">
        <f t="shared" si="1"/>
        <v>25</v>
      </c>
      <c r="H20">
        <f t="shared" si="2"/>
        <v>111</v>
      </c>
      <c r="I20">
        <f t="shared" si="3"/>
        <v>180</v>
      </c>
      <c r="J20">
        <f t="shared" si="4"/>
        <v>291</v>
      </c>
      <c r="K20">
        <v>10</v>
      </c>
      <c r="L20">
        <f t="shared" si="5"/>
        <v>18</v>
      </c>
      <c r="M20">
        <f t="shared" si="6"/>
        <v>28</v>
      </c>
      <c r="N20">
        <f t="shared" si="7"/>
        <v>91</v>
      </c>
      <c r="O20">
        <f t="shared" si="8"/>
        <v>145</v>
      </c>
      <c r="P20">
        <f t="shared" si="9"/>
        <v>236</v>
      </c>
      <c r="Q20">
        <v>16</v>
      </c>
      <c r="R20">
        <v>22</v>
      </c>
      <c r="S20">
        <f t="shared" si="10"/>
        <v>38</v>
      </c>
      <c r="T20">
        <v>25</v>
      </c>
      <c r="U20">
        <f t="shared" si="12"/>
        <v>115</v>
      </c>
      <c r="V20">
        <f t="shared" si="13"/>
        <v>140</v>
      </c>
      <c r="W20">
        <v>16</v>
      </c>
      <c r="X20">
        <f t="shared" si="14"/>
        <v>23</v>
      </c>
      <c r="Y20">
        <f t="shared" si="15"/>
        <v>39</v>
      </c>
      <c r="Z20">
        <v>15</v>
      </c>
      <c r="AA20">
        <f t="shared" si="17"/>
        <v>105</v>
      </c>
      <c r="AB20">
        <f t="shared" si="18"/>
        <v>120</v>
      </c>
      <c r="AC20">
        <v>16</v>
      </c>
      <c r="AD20">
        <f t="shared" si="19"/>
        <v>24</v>
      </c>
      <c r="AE20">
        <f t="shared" si="20"/>
        <v>40</v>
      </c>
      <c r="AF20">
        <f t="shared" si="32"/>
        <v>19</v>
      </c>
      <c r="AG20">
        <v>37</v>
      </c>
      <c r="AH20">
        <f t="shared" si="22"/>
        <v>56</v>
      </c>
      <c r="AI20">
        <v>16</v>
      </c>
      <c r="AJ20">
        <v>24</v>
      </c>
      <c r="AK20">
        <f t="shared" si="24"/>
        <v>40</v>
      </c>
      <c r="AL20">
        <v>17</v>
      </c>
      <c r="AM20">
        <v>39</v>
      </c>
      <c r="AN20">
        <v>50</v>
      </c>
      <c r="AO20">
        <v>16</v>
      </c>
      <c r="AP20">
        <v>24</v>
      </c>
      <c r="AQ20">
        <v>40</v>
      </c>
      <c r="AR20">
        <v>15</v>
      </c>
      <c r="AS20">
        <v>37</v>
      </c>
      <c r="AT20">
        <f t="shared" si="25"/>
        <v>52</v>
      </c>
      <c r="AU20">
        <v>16</v>
      </c>
      <c r="AV20">
        <v>24</v>
      </c>
      <c r="AW20">
        <f t="shared" si="26"/>
        <v>40</v>
      </c>
    </row>
    <row r="21" spans="1:49">
      <c r="A21">
        <v>19</v>
      </c>
      <c r="B21">
        <f>A1打结时间!B21+5</f>
        <v>150</v>
      </c>
      <c r="C21">
        <f>A1打结时间!C21+10</f>
        <v>253</v>
      </c>
      <c r="D21">
        <f t="shared" si="0"/>
        <v>403</v>
      </c>
      <c r="E21">
        <v>7</v>
      </c>
      <c r="F21">
        <f t="shared" si="28"/>
        <v>16</v>
      </c>
      <c r="G21">
        <f t="shared" si="1"/>
        <v>23</v>
      </c>
      <c r="H21">
        <f t="shared" si="2"/>
        <v>135</v>
      </c>
      <c r="I21">
        <f t="shared" si="3"/>
        <v>238</v>
      </c>
      <c r="J21">
        <f t="shared" si="4"/>
        <v>373</v>
      </c>
      <c r="K21">
        <v>6</v>
      </c>
      <c r="L21">
        <f t="shared" si="5"/>
        <v>18</v>
      </c>
      <c r="M21">
        <f t="shared" si="6"/>
        <v>24</v>
      </c>
      <c r="N21">
        <f t="shared" si="7"/>
        <v>115</v>
      </c>
      <c r="O21">
        <f t="shared" si="8"/>
        <v>203</v>
      </c>
      <c r="P21">
        <f t="shared" si="9"/>
        <v>318</v>
      </c>
      <c r="Q21">
        <v>16</v>
      </c>
      <c r="R21">
        <v>22</v>
      </c>
      <c r="S21">
        <f t="shared" si="10"/>
        <v>38</v>
      </c>
      <c r="T21">
        <f t="shared" si="11"/>
        <v>75</v>
      </c>
      <c r="U21">
        <f t="shared" si="12"/>
        <v>173</v>
      </c>
      <c r="V21">
        <f t="shared" si="13"/>
        <v>248</v>
      </c>
      <c r="W21">
        <v>16</v>
      </c>
      <c r="X21">
        <f t="shared" si="14"/>
        <v>23</v>
      </c>
      <c r="Y21">
        <f t="shared" si="15"/>
        <v>39</v>
      </c>
      <c r="Z21">
        <v>16</v>
      </c>
      <c r="AA21">
        <v>34</v>
      </c>
      <c r="AB21">
        <f t="shared" si="18"/>
        <v>50</v>
      </c>
      <c r="AC21">
        <v>16</v>
      </c>
      <c r="AD21">
        <f t="shared" si="19"/>
        <v>24</v>
      </c>
      <c r="AE21">
        <f t="shared" si="20"/>
        <v>40</v>
      </c>
      <c r="AF21">
        <f t="shared" si="32"/>
        <v>20</v>
      </c>
      <c r="AG21">
        <v>39</v>
      </c>
      <c r="AH21">
        <f t="shared" si="22"/>
        <v>59</v>
      </c>
      <c r="AI21">
        <v>16</v>
      </c>
      <c r="AJ21">
        <v>24</v>
      </c>
      <c r="AK21">
        <f t="shared" si="24"/>
        <v>40</v>
      </c>
      <c r="AL21">
        <v>18</v>
      </c>
      <c r="AM21">
        <f t="shared" si="30"/>
        <v>37</v>
      </c>
      <c r="AN21">
        <v>59</v>
      </c>
      <c r="AO21">
        <v>16</v>
      </c>
      <c r="AP21">
        <v>24</v>
      </c>
      <c r="AQ21">
        <v>40</v>
      </c>
      <c r="AR21">
        <v>15</v>
      </c>
      <c r="AS21">
        <v>39</v>
      </c>
      <c r="AT21">
        <f t="shared" si="25"/>
        <v>54</v>
      </c>
      <c r="AU21">
        <v>16</v>
      </c>
      <c r="AV21">
        <v>24</v>
      </c>
      <c r="AW21">
        <f t="shared" si="26"/>
        <v>40</v>
      </c>
    </row>
    <row r="22" spans="1:49">
      <c r="A22">
        <v>20</v>
      </c>
      <c r="B22">
        <f>A1打结时间!B22+5</f>
        <v>172</v>
      </c>
      <c r="C22">
        <f>A1打结时间!C22+10</f>
        <v>233</v>
      </c>
      <c r="D22">
        <f t="shared" si="0"/>
        <v>405</v>
      </c>
      <c r="E22">
        <v>7</v>
      </c>
      <c r="F22">
        <f t="shared" si="28"/>
        <v>16</v>
      </c>
      <c r="G22">
        <f t="shared" si="1"/>
        <v>23</v>
      </c>
      <c r="H22">
        <f t="shared" si="2"/>
        <v>157</v>
      </c>
      <c r="I22">
        <f t="shared" si="3"/>
        <v>218</v>
      </c>
      <c r="J22">
        <f t="shared" si="4"/>
        <v>375</v>
      </c>
      <c r="K22">
        <v>8</v>
      </c>
      <c r="L22">
        <f t="shared" si="5"/>
        <v>18</v>
      </c>
      <c r="M22">
        <f t="shared" si="6"/>
        <v>26</v>
      </c>
      <c r="N22">
        <f t="shared" si="7"/>
        <v>137</v>
      </c>
      <c r="O22">
        <f t="shared" si="8"/>
        <v>183</v>
      </c>
      <c r="P22">
        <f t="shared" si="9"/>
        <v>320</v>
      </c>
      <c r="Q22">
        <v>16</v>
      </c>
      <c r="R22">
        <v>22</v>
      </c>
      <c r="S22">
        <f t="shared" si="10"/>
        <v>38</v>
      </c>
      <c r="T22">
        <f t="shared" si="11"/>
        <v>97</v>
      </c>
      <c r="U22">
        <f t="shared" si="12"/>
        <v>153</v>
      </c>
      <c r="V22">
        <f t="shared" si="13"/>
        <v>250</v>
      </c>
      <c r="W22">
        <v>16</v>
      </c>
      <c r="X22">
        <f t="shared" si="14"/>
        <v>23</v>
      </c>
      <c r="Y22">
        <f t="shared" si="15"/>
        <v>39</v>
      </c>
      <c r="Z22">
        <f t="shared" si="16"/>
        <v>67</v>
      </c>
      <c r="AA22">
        <f t="shared" si="17"/>
        <v>143</v>
      </c>
      <c r="AB22">
        <f t="shared" si="18"/>
        <v>210</v>
      </c>
      <c r="AC22">
        <v>16</v>
      </c>
      <c r="AD22">
        <f t="shared" si="19"/>
        <v>24</v>
      </c>
      <c r="AE22">
        <f t="shared" si="20"/>
        <v>40</v>
      </c>
      <c r="AF22">
        <f t="shared" si="32"/>
        <v>71</v>
      </c>
      <c r="AG22">
        <v>38</v>
      </c>
      <c r="AH22">
        <f t="shared" si="22"/>
        <v>109</v>
      </c>
      <c r="AI22">
        <v>16</v>
      </c>
      <c r="AJ22">
        <v>24</v>
      </c>
      <c r="AK22">
        <f t="shared" si="24"/>
        <v>40</v>
      </c>
      <c r="AL22">
        <v>19</v>
      </c>
      <c r="AM22">
        <f t="shared" si="30"/>
        <v>36</v>
      </c>
      <c r="AN22">
        <v>59</v>
      </c>
      <c r="AO22">
        <v>16</v>
      </c>
      <c r="AP22">
        <v>24</v>
      </c>
      <c r="AQ22">
        <v>40</v>
      </c>
      <c r="AR22">
        <v>16</v>
      </c>
      <c r="AS22">
        <v>38</v>
      </c>
      <c r="AT22">
        <f t="shared" si="25"/>
        <v>54</v>
      </c>
      <c r="AU22">
        <v>16</v>
      </c>
      <c r="AV22">
        <v>24</v>
      </c>
      <c r="AW22">
        <f t="shared" si="26"/>
        <v>40</v>
      </c>
    </row>
    <row r="23" spans="1:49">
      <c r="A23">
        <v>21</v>
      </c>
      <c r="B23">
        <f>A1打结时间!B23+5</f>
        <v>183</v>
      </c>
      <c r="C23">
        <f>A1打结时间!C23+10</f>
        <v>288</v>
      </c>
      <c r="D23">
        <f t="shared" si="0"/>
        <v>471</v>
      </c>
      <c r="E23">
        <v>6</v>
      </c>
      <c r="F23">
        <f t="shared" si="28"/>
        <v>16</v>
      </c>
      <c r="G23">
        <f t="shared" si="1"/>
        <v>22</v>
      </c>
      <c r="H23">
        <f t="shared" si="2"/>
        <v>168</v>
      </c>
      <c r="I23">
        <f t="shared" si="3"/>
        <v>273</v>
      </c>
      <c r="J23">
        <f t="shared" si="4"/>
        <v>441</v>
      </c>
      <c r="K23">
        <v>6</v>
      </c>
      <c r="L23">
        <f t="shared" si="5"/>
        <v>18</v>
      </c>
      <c r="M23">
        <f t="shared" si="6"/>
        <v>24</v>
      </c>
      <c r="N23">
        <f t="shared" si="7"/>
        <v>148</v>
      </c>
      <c r="O23">
        <f t="shared" si="8"/>
        <v>238</v>
      </c>
      <c r="P23">
        <f t="shared" si="9"/>
        <v>386</v>
      </c>
      <c r="Q23">
        <v>16</v>
      </c>
      <c r="R23">
        <v>22</v>
      </c>
      <c r="S23">
        <f t="shared" si="10"/>
        <v>38</v>
      </c>
      <c r="T23">
        <f t="shared" si="11"/>
        <v>108</v>
      </c>
      <c r="U23">
        <f t="shared" si="12"/>
        <v>208</v>
      </c>
      <c r="V23">
        <f t="shared" si="13"/>
        <v>316</v>
      </c>
      <c r="W23">
        <v>16</v>
      </c>
      <c r="X23">
        <f t="shared" si="14"/>
        <v>23</v>
      </c>
      <c r="Y23">
        <f t="shared" si="15"/>
        <v>39</v>
      </c>
      <c r="Z23">
        <f t="shared" si="16"/>
        <v>78</v>
      </c>
      <c r="AA23">
        <f t="shared" si="17"/>
        <v>198</v>
      </c>
      <c r="AB23">
        <f t="shared" si="18"/>
        <v>276</v>
      </c>
      <c r="AC23">
        <v>16</v>
      </c>
      <c r="AD23">
        <f t="shared" si="19"/>
        <v>24</v>
      </c>
      <c r="AE23">
        <f t="shared" si="20"/>
        <v>40</v>
      </c>
      <c r="AF23">
        <f t="shared" ref="AF23:AF28" si="33">Z23-1</f>
        <v>77</v>
      </c>
      <c r="AG23">
        <v>37</v>
      </c>
      <c r="AH23">
        <f t="shared" si="22"/>
        <v>114</v>
      </c>
      <c r="AI23">
        <v>16</v>
      </c>
      <c r="AJ23">
        <v>24</v>
      </c>
      <c r="AK23">
        <f t="shared" si="24"/>
        <v>40</v>
      </c>
      <c r="AL23">
        <v>16</v>
      </c>
      <c r="AM23">
        <f t="shared" si="30"/>
        <v>35</v>
      </c>
      <c r="AN23">
        <v>54</v>
      </c>
      <c r="AO23">
        <v>16</v>
      </c>
      <c r="AP23">
        <v>24</v>
      </c>
      <c r="AQ23">
        <v>40</v>
      </c>
      <c r="AR23">
        <v>15</v>
      </c>
      <c r="AS23">
        <v>47</v>
      </c>
      <c r="AT23">
        <f t="shared" si="25"/>
        <v>62</v>
      </c>
      <c r="AU23">
        <v>16</v>
      </c>
      <c r="AV23">
        <v>24</v>
      </c>
      <c r="AW23">
        <f t="shared" si="26"/>
        <v>40</v>
      </c>
    </row>
    <row r="24" spans="1:49">
      <c r="A24">
        <v>22</v>
      </c>
      <c r="B24">
        <f>A1打结时间!B24+5</f>
        <v>195</v>
      </c>
      <c r="C24">
        <f>A1打结时间!C24+10</f>
        <v>232</v>
      </c>
      <c r="D24">
        <f t="shared" si="0"/>
        <v>427</v>
      </c>
      <c r="E24">
        <v>7</v>
      </c>
      <c r="F24">
        <f t="shared" si="28"/>
        <v>16</v>
      </c>
      <c r="G24">
        <f t="shared" si="1"/>
        <v>23</v>
      </c>
      <c r="H24">
        <f t="shared" si="2"/>
        <v>180</v>
      </c>
      <c r="I24">
        <f t="shared" si="3"/>
        <v>217</v>
      </c>
      <c r="J24">
        <f t="shared" si="4"/>
        <v>397</v>
      </c>
      <c r="K24">
        <v>8</v>
      </c>
      <c r="L24">
        <f t="shared" si="5"/>
        <v>18</v>
      </c>
      <c r="M24">
        <f t="shared" si="6"/>
        <v>26</v>
      </c>
      <c r="N24">
        <f t="shared" si="7"/>
        <v>160</v>
      </c>
      <c r="O24">
        <f t="shared" si="8"/>
        <v>182</v>
      </c>
      <c r="P24">
        <f t="shared" si="9"/>
        <v>342</v>
      </c>
      <c r="Q24">
        <v>16</v>
      </c>
      <c r="R24">
        <v>22</v>
      </c>
      <c r="S24">
        <f t="shared" si="10"/>
        <v>38</v>
      </c>
      <c r="T24">
        <f t="shared" si="11"/>
        <v>120</v>
      </c>
      <c r="U24">
        <f t="shared" si="12"/>
        <v>152</v>
      </c>
      <c r="V24">
        <f t="shared" si="13"/>
        <v>272</v>
      </c>
      <c r="W24">
        <v>16</v>
      </c>
      <c r="X24">
        <f t="shared" si="14"/>
        <v>23</v>
      </c>
      <c r="Y24">
        <f t="shared" si="15"/>
        <v>39</v>
      </c>
      <c r="Z24">
        <f t="shared" si="16"/>
        <v>90</v>
      </c>
      <c r="AA24">
        <v>36</v>
      </c>
      <c r="AB24">
        <f t="shared" si="18"/>
        <v>126</v>
      </c>
      <c r="AC24">
        <v>16</v>
      </c>
      <c r="AD24">
        <f t="shared" si="19"/>
        <v>24</v>
      </c>
      <c r="AE24">
        <f t="shared" si="20"/>
        <v>40</v>
      </c>
      <c r="AF24">
        <f t="shared" si="33"/>
        <v>89</v>
      </c>
      <c r="AG24">
        <f>AA24+4</f>
        <v>40</v>
      </c>
      <c r="AH24">
        <f t="shared" si="22"/>
        <v>129</v>
      </c>
      <c r="AI24">
        <v>16</v>
      </c>
      <c r="AJ24">
        <v>24</v>
      </c>
      <c r="AK24">
        <f t="shared" si="24"/>
        <v>40</v>
      </c>
      <c r="AL24">
        <v>22</v>
      </c>
      <c r="AM24">
        <f t="shared" si="30"/>
        <v>38</v>
      </c>
      <c r="AN24">
        <v>67</v>
      </c>
      <c r="AO24">
        <v>16</v>
      </c>
      <c r="AP24">
        <v>24</v>
      </c>
      <c r="AQ24">
        <v>40</v>
      </c>
      <c r="AR24">
        <v>17</v>
      </c>
      <c r="AS24">
        <v>39</v>
      </c>
      <c r="AT24">
        <f t="shared" si="25"/>
        <v>56</v>
      </c>
      <c r="AU24">
        <v>16</v>
      </c>
      <c r="AV24">
        <v>24</v>
      </c>
      <c r="AW24">
        <f t="shared" si="26"/>
        <v>40</v>
      </c>
    </row>
    <row r="25" spans="1:49">
      <c r="A25">
        <v>23</v>
      </c>
      <c r="B25">
        <f>A1打结时间!B25+5</f>
        <v>229</v>
      </c>
      <c r="C25">
        <f>A1打结时间!C25+10</f>
        <v>242</v>
      </c>
      <c r="D25">
        <f t="shared" si="0"/>
        <v>471</v>
      </c>
      <c r="E25">
        <v>6</v>
      </c>
      <c r="F25">
        <f t="shared" si="28"/>
        <v>16</v>
      </c>
      <c r="G25">
        <f t="shared" si="1"/>
        <v>22</v>
      </c>
      <c r="H25">
        <f t="shared" si="2"/>
        <v>214</v>
      </c>
      <c r="I25">
        <f t="shared" si="3"/>
        <v>227</v>
      </c>
      <c r="J25">
        <f t="shared" si="4"/>
        <v>441</v>
      </c>
      <c r="K25">
        <v>6</v>
      </c>
      <c r="L25">
        <f t="shared" si="5"/>
        <v>18</v>
      </c>
      <c r="M25">
        <f t="shared" si="6"/>
        <v>24</v>
      </c>
      <c r="N25">
        <f t="shared" si="7"/>
        <v>194</v>
      </c>
      <c r="O25">
        <f t="shared" si="8"/>
        <v>192</v>
      </c>
      <c r="P25">
        <f t="shared" si="9"/>
        <v>386</v>
      </c>
      <c r="Q25">
        <v>16</v>
      </c>
      <c r="R25">
        <v>22</v>
      </c>
      <c r="S25">
        <f t="shared" si="10"/>
        <v>38</v>
      </c>
      <c r="T25">
        <f t="shared" si="11"/>
        <v>154</v>
      </c>
      <c r="U25">
        <v>36</v>
      </c>
      <c r="V25">
        <f t="shared" si="13"/>
        <v>190</v>
      </c>
      <c r="W25">
        <v>16</v>
      </c>
      <c r="X25">
        <f t="shared" si="14"/>
        <v>23</v>
      </c>
      <c r="Y25">
        <f t="shared" si="15"/>
        <v>39</v>
      </c>
      <c r="Z25">
        <f t="shared" si="16"/>
        <v>124</v>
      </c>
      <c r="AA25">
        <v>36</v>
      </c>
      <c r="AB25">
        <f t="shared" si="18"/>
        <v>160</v>
      </c>
      <c r="AC25">
        <v>16</v>
      </c>
      <c r="AD25">
        <f t="shared" si="19"/>
        <v>24</v>
      </c>
      <c r="AE25">
        <f t="shared" si="20"/>
        <v>40</v>
      </c>
      <c r="AF25">
        <f t="shared" si="33"/>
        <v>123</v>
      </c>
      <c r="AG25">
        <f t="shared" ref="AG25:AG28" si="34">AA25+4</f>
        <v>40</v>
      </c>
      <c r="AH25">
        <f t="shared" si="22"/>
        <v>163</v>
      </c>
      <c r="AI25">
        <v>16</v>
      </c>
      <c r="AJ25">
        <v>24</v>
      </c>
      <c r="AK25">
        <f t="shared" si="24"/>
        <v>40</v>
      </c>
      <c r="AL25">
        <v>22</v>
      </c>
      <c r="AM25">
        <f t="shared" si="30"/>
        <v>38</v>
      </c>
      <c r="AN25">
        <v>68</v>
      </c>
      <c r="AO25">
        <v>16</v>
      </c>
      <c r="AP25">
        <v>24</v>
      </c>
      <c r="AQ25">
        <v>40</v>
      </c>
      <c r="AR25">
        <v>16</v>
      </c>
      <c r="AS25">
        <v>41</v>
      </c>
      <c r="AT25">
        <f t="shared" si="25"/>
        <v>57</v>
      </c>
      <c r="AU25">
        <v>16</v>
      </c>
      <c r="AV25">
        <v>24</v>
      </c>
      <c r="AW25">
        <f t="shared" si="26"/>
        <v>40</v>
      </c>
    </row>
    <row r="26" spans="1:49">
      <c r="A26">
        <v>24</v>
      </c>
      <c r="B26">
        <f>A1打结时间!B26+5</f>
        <v>240</v>
      </c>
      <c r="C26">
        <f>A1打结时间!C26+10</f>
        <v>388</v>
      </c>
      <c r="D26">
        <f t="shared" si="0"/>
        <v>628</v>
      </c>
      <c r="E26">
        <f>IF(D26&gt;480,0,9.6)</f>
        <v>0</v>
      </c>
      <c r="F26">
        <f t="shared" si="28"/>
        <v>10</v>
      </c>
      <c r="G26">
        <f t="shared" si="1"/>
        <v>10</v>
      </c>
      <c r="H26">
        <f t="shared" si="2"/>
        <v>225</v>
      </c>
      <c r="I26">
        <f t="shared" si="3"/>
        <v>373</v>
      </c>
      <c r="J26">
        <f t="shared" si="4"/>
        <v>598</v>
      </c>
      <c r="K26">
        <v>0</v>
      </c>
      <c r="L26">
        <v>16</v>
      </c>
      <c r="M26">
        <f t="shared" si="6"/>
        <v>16</v>
      </c>
      <c r="N26">
        <f t="shared" si="7"/>
        <v>205</v>
      </c>
      <c r="O26">
        <f t="shared" si="8"/>
        <v>338</v>
      </c>
      <c r="P26">
        <f t="shared" si="9"/>
        <v>543</v>
      </c>
      <c r="Q26">
        <v>16</v>
      </c>
      <c r="R26">
        <v>22</v>
      </c>
      <c r="S26">
        <f t="shared" si="10"/>
        <v>38</v>
      </c>
      <c r="T26">
        <f t="shared" si="11"/>
        <v>165</v>
      </c>
      <c r="U26">
        <f t="shared" si="12"/>
        <v>308</v>
      </c>
      <c r="V26">
        <f t="shared" si="13"/>
        <v>473</v>
      </c>
      <c r="W26">
        <v>16</v>
      </c>
      <c r="X26">
        <f t="shared" si="14"/>
        <v>23</v>
      </c>
      <c r="Y26">
        <f t="shared" si="15"/>
        <v>39</v>
      </c>
      <c r="Z26">
        <f t="shared" si="16"/>
        <v>135</v>
      </c>
      <c r="AA26">
        <f t="shared" si="17"/>
        <v>298</v>
      </c>
      <c r="AB26">
        <f t="shared" si="18"/>
        <v>433</v>
      </c>
      <c r="AC26">
        <v>16</v>
      </c>
      <c r="AD26">
        <f t="shared" si="19"/>
        <v>24</v>
      </c>
      <c r="AE26">
        <f t="shared" si="20"/>
        <v>40</v>
      </c>
      <c r="AF26">
        <f t="shared" si="33"/>
        <v>134</v>
      </c>
      <c r="AG26">
        <f t="shared" si="34"/>
        <v>302</v>
      </c>
      <c r="AH26">
        <f t="shared" si="22"/>
        <v>436</v>
      </c>
      <c r="AI26">
        <v>16</v>
      </c>
      <c r="AJ26">
        <v>24</v>
      </c>
      <c r="AK26">
        <f t="shared" si="24"/>
        <v>40</v>
      </c>
      <c r="AL26">
        <v>26</v>
      </c>
      <c r="AM26">
        <f t="shared" si="30"/>
        <v>300</v>
      </c>
      <c r="AN26">
        <v>72</v>
      </c>
      <c r="AO26">
        <v>16</v>
      </c>
      <c r="AP26">
        <v>24</v>
      </c>
      <c r="AQ26">
        <v>40</v>
      </c>
      <c r="AR26">
        <v>18</v>
      </c>
      <c r="AS26">
        <v>38</v>
      </c>
      <c r="AT26">
        <f t="shared" si="25"/>
        <v>56</v>
      </c>
      <c r="AU26">
        <v>16</v>
      </c>
      <c r="AV26">
        <v>24</v>
      </c>
      <c r="AW26">
        <f t="shared" si="26"/>
        <v>40</v>
      </c>
    </row>
    <row r="27" spans="1:49">
      <c r="A27">
        <v>25</v>
      </c>
      <c r="B27">
        <f>A1打结时间!B27+5</f>
        <v>233</v>
      </c>
      <c r="C27">
        <f>A1打结时间!C27+10</f>
        <v>223</v>
      </c>
      <c r="D27">
        <f t="shared" si="0"/>
        <v>456</v>
      </c>
      <c r="E27">
        <v>6</v>
      </c>
      <c r="F27">
        <f t="shared" si="28"/>
        <v>16</v>
      </c>
      <c r="G27">
        <f t="shared" si="1"/>
        <v>22</v>
      </c>
      <c r="H27">
        <f t="shared" si="2"/>
        <v>218</v>
      </c>
      <c r="I27">
        <f t="shared" si="3"/>
        <v>208</v>
      </c>
      <c r="J27">
        <f t="shared" si="4"/>
        <v>426</v>
      </c>
      <c r="K27">
        <v>7</v>
      </c>
      <c r="L27">
        <f t="shared" si="5"/>
        <v>18</v>
      </c>
      <c r="M27">
        <f t="shared" si="6"/>
        <v>25</v>
      </c>
      <c r="N27">
        <f t="shared" si="7"/>
        <v>198</v>
      </c>
      <c r="O27">
        <f t="shared" si="8"/>
        <v>173</v>
      </c>
      <c r="P27">
        <f t="shared" si="9"/>
        <v>371</v>
      </c>
      <c r="Q27">
        <v>16</v>
      </c>
      <c r="R27">
        <v>22</v>
      </c>
      <c r="S27">
        <f t="shared" si="10"/>
        <v>38</v>
      </c>
      <c r="T27">
        <f t="shared" si="11"/>
        <v>158</v>
      </c>
      <c r="U27">
        <v>36</v>
      </c>
      <c r="V27">
        <f t="shared" si="13"/>
        <v>194</v>
      </c>
      <c r="W27">
        <v>16</v>
      </c>
      <c r="X27">
        <f t="shared" si="14"/>
        <v>23</v>
      </c>
      <c r="Y27">
        <f t="shared" si="15"/>
        <v>39</v>
      </c>
      <c r="Z27">
        <v>18</v>
      </c>
      <c r="AA27">
        <v>36</v>
      </c>
      <c r="AB27">
        <f t="shared" si="18"/>
        <v>54</v>
      </c>
      <c r="AC27">
        <v>16</v>
      </c>
      <c r="AD27">
        <f t="shared" si="19"/>
        <v>24</v>
      </c>
      <c r="AE27">
        <f t="shared" si="20"/>
        <v>40</v>
      </c>
      <c r="AF27">
        <f t="shared" si="33"/>
        <v>17</v>
      </c>
      <c r="AG27">
        <f t="shared" si="34"/>
        <v>40</v>
      </c>
      <c r="AH27">
        <f t="shared" si="22"/>
        <v>57</v>
      </c>
      <c r="AI27">
        <v>16</v>
      </c>
      <c r="AJ27">
        <v>24</v>
      </c>
      <c r="AK27">
        <f t="shared" si="24"/>
        <v>40</v>
      </c>
      <c r="AL27">
        <v>15</v>
      </c>
      <c r="AM27">
        <f t="shared" si="30"/>
        <v>38</v>
      </c>
      <c r="AN27">
        <v>57</v>
      </c>
      <c r="AO27">
        <v>16</v>
      </c>
      <c r="AP27">
        <v>24</v>
      </c>
      <c r="AQ27">
        <v>40</v>
      </c>
      <c r="AR27">
        <v>15</v>
      </c>
      <c r="AS27">
        <v>37</v>
      </c>
      <c r="AT27">
        <f t="shared" si="25"/>
        <v>52</v>
      </c>
      <c r="AU27">
        <v>16</v>
      </c>
      <c r="AV27">
        <v>24</v>
      </c>
      <c r="AW27">
        <f t="shared" si="26"/>
        <v>40</v>
      </c>
    </row>
    <row r="28" spans="1:49">
      <c r="A28">
        <v>26</v>
      </c>
      <c r="B28">
        <f>A1打结时间!B28+5</f>
        <v>227</v>
      </c>
      <c r="C28">
        <f>A1打结时间!C28+10</f>
        <v>324</v>
      </c>
      <c r="D28">
        <f t="shared" si="0"/>
        <v>551</v>
      </c>
      <c r="E28">
        <f>IF(D28&gt;480,0,9.6)</f>
        <v>0</v>
      </c>
      <c r="F28">
        <f t="shared" si="28"/>
        <v>10</v>
      </c>
      <c r="G28">
        <f t="shared" si="1"/>
        <v>10</v>
      </c>
      <c r="H28">
        <f t="shared" si="2"/>
        <v>212</v>
      </c>
      <c r="I28">
        <f t="shared" si="3"/>
        <v>309</v>
      </c>
      <c r="J28">
        <f t="shared" si="4"/>
        <v>521</v>
      </c>
      <c r="K28">
        <v>0</v>
      </c>
      <c r="L28">
        <v>15</v>
      </c>
      <c r="M28">
        <f t="shared" si="6"/>
        <v>15</v>
      </c>
      <c r="N28">
        <f t="shared" si="7"/>
        <v>192</v>
      </c>
      <c r="O28">
        <f t="shared" si="8"/>
        <v>274</v>
      </c>
      <c r="P28">
        <f t="shared" si="9"/>
        <v>466</v>
      </c>
      <c r="Q28">
        <v>15</v>
      </c>
      <c r="R28">
        <v>20</v>
      </c>
      <c r="S28">
        <f t="shared" si="10"/>
        <v>35</v>
      </c>
      <c r="T28">
        <f t="shared" si="11"/>
        <v>152</v>
      </c>
      <c r="U28">
        <f t="shared" si="12"/>
        <v>244</v>
      </c>
      <c r="V28">
        <f t="shared" si="13"/>
        <v>396</v>
      </c>
      <c r="W28">
        <v>16</v>
      </c>
      <c r="X28">
        <f t="shared" si="14"/>
        <v>21</v>
      </c>
      <c r="Y28">
        <f t="shared" si="15"/>
        <v>37</v>
      </c>
      <c r="Z28">
        <f t="shared" si="16"/>
        <v>122</v>
      </c>
      <c r="AA28">
        <f t="shared" si="17"/>
        <v>234</v>
      </c>
      <c r="AB28">
        <f t="shared" si="18"/>
        <v>356</v>
      </c>
      <c r="AC28">
        <v>16</v>
      </c>
      <c r="AD28">
        <f t="shared" si="19"/>
        <v>22</v>
      </c>
      <c r="AE28">
        <f t="shared" si="20"/>
        <v>38</v>
      </c>
      <c r="AF28">
        <f t="shared" si="33"/>
        <v>121</v>
      </c>
      <c r="AG28">
        <f t="shared" si="34"/>
        <v>238</v>
      </c>
      <c r="AH28">
        <f t="shared" si="22"/>
        <v>359</v>
      </c>
      <c r="AI28">
        <v>16</v>
      </c>
      <c r="AJ28">
        <f t="shared" si="23"/>
        <v>23</v>
      </c>
      <c r="AK28">
        <f t="shared" si="24"/>
        <v>39</v>
      </c>
      <c r="AL28">
        <v>31</v>
      </c>
      <c r="AM28">
        <f t="shared" si="30"/>
        <v>236</v>
      </c>
      <c r="AN28">
        <v>85</v>
      </c>
      <c r="AO28">
        <v>16</v>
      </c>
      <c r="AP28">
        <v>23</v>
      </c>
      <c r="AQ28">
        <v>39</v>
      </c>
      <c r="AR28">
        <v>23</v>
      </c>
      <c r="AS28">
        <v>44</v>
      </c>
      <c r="AT28">
        <f t="shared" si="25"/>
        <v>67</v>
      </c>
      <c r="AU28">
        <v>16</v>
      </c>
      <c r="AV28">
        <v>23</v>
      </c>
      <c r="AW28">
        <f t="shared" si="26"/>
        <v>39</v>
      </c>
    </row>
  </sheetData>
  <mergeCells count="8">
    <mergeCell ref="AL1:AQ1"/>
    <mergeCell ref="AR1:AW1"/>
    <mergeCell ref="B1:G1"/>
    <mergeCell ref="H1:M1"/>
    <mergeCell ref="N1:S1"/>
    <mergeCell ref="T1:Y1"/>
    <mergeCell ref="Z1:AE1"/>
    <mergeCell ref="AF1:AK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5EAA4-C2E4-3F47-A789-7BBF02744F5F}">
  <dimension ref="A1:AW54"/>
  <sheetViews>
    <sheetView workbookViewId="0">
      <selection activeCell="B50" sqref="B50"/>
    </sheetView>
  </sheetViews>
  <sheetFormatPr baseColWidth="10" defaultRowHeight="13"/>
  <sheetData>
    <row r="1" spans="1:49">
      <c r="B1" s="35" t="s">
        <v>639</v>
      </c>
      <c r="C1" s="35"/>
      <c r="D1" s="35"/>
      <c r="E1" s="35"/>
      <c r="F1" s="35"/>
      <c r="G1" s="35"/>
      <c r="H1" s="35" t="s">
        <v>638</v>
      </c>
      <c r="I1" s="35"/>
      <c r="J1" s="35"/>
      <c r="K1" s="35"/>
      <c r="L1" s="35"/>
      <c r="M1" s="35"/>
      <c r="N1" s="35" t="s">
        <v>640</v>
      </c>
      <c r="O1" s="35"/>
      <c r="P1" s="35"/>
      <c r="Q1" s="35"/>
      <c r="R1" s="35"/>
      <c r="S1" s="35"/>
      <c r="T1" s="35" t="s">
        <v>641</v>
      </c>
      <c r="U1" s="35"/>
      <c r="V1" s="35"/>
      <c r="W1" s="35"/>
      <c r="X1" s="35"/>
      <c r="Y1" s="35"/>
      <c r="Z1" s="35" t="s">
        <v>642</v>
      </c>
      <c r="AA1" s="35"/>
      <c r="AB1" s="35"/>
      <c r="AC1" s="35"/>
      <c r="AD1" s="35"/>
      <c r="AE1" s="35"/>
      <c r="AF1" s="35" t="s">
        <v>643</v>
      </c>
      <c r="AG1" s="35"/>
      <c r="AH1" s="35"/>
      <c r="AI1" s="35"/>
      <c r="AJ1" s="35"/>
      <c r="AK1" s="35"/>
      <c r="AL1" s="35" t="s">
        <v>644</v>
      </c>
      <c r="AM1" s="35"/>
      <c r="AN1" s="35"/>
      <c r="AO1" s="35"/>
      <c r="AP1" s="35"/>
      <c r="AQ1" s="35"/>
      <c r="AR1" s="35" t="s">
        <v>645</v>
      </c>
      <c r="AS1" s="35"/>
      <c r="AT1" s="35"/>
      <c r="AU1" s="35"/>
      <c r="AV1" s="35"/>
      <c r="AW1" s="35"/>
    </row>
    <row r="2" spans="1:49">
      <c r="A2" t="s">
        <v>635</v>
      </c>
      <c r="B2" t="s">
        <v>647</v>
      </c>
      <c r="C2" t="s">
        <v>649</v>
      </c>
      <c r="D2" t="s">
        <v>653</v>
      </c>
      <c r="E2" t="s">
        <v>650</v>
      </c>
      <c r="F2" t="s">
        <v>651</v>
      </c>
      <c r="G2" t="s">
        <v>637</v>
      </c>
      <c r="H2" t="s">
        <v>647</v>
      </c>
      <c r="I2" t="s">
        <v>649</v>
      </c>
      <c r="J2" t="s">
        <v>653</v>
      </c>
      <c r="K2" t="s">
        <v>650</v>
      </c>
      <c r="L2" t="s">
        <v>651</v>
      </c>
      <c r="M2" t="s">
        <v>637</v>
      </c>
      <c r="N2" t="s">
        <v>647</v>
      </c>
      <c r="O2" t="s">
        <v>649</v>
      </c>
      <c r="P2" t="s">
        <v>653</v>
      </c>
      <c r="Q2" t="s">
        <v>650</v>
      </c>
      <c r="R2" t="s">
        <v>651</v>
      </c>
      <c r="S2" t="s">
        <v>637</v>
      </c>
      <c r="T2" t="s">
        <v>646</v>
      </c>
      <c r="U2" t="s">
        <v>648</v>
      </c>
      <c r="V2" t="s">
        <v>652</v>
      </c>
      <c r="W2" t="s">
        <v>650</v>
      </c>
      <c r="X2" t="s">
        <v>651</v>
      </c>
      <c r="Y2" t="s">
        <v>636</v>
      </c>
      <c r="Z2" t="s">
        <v>646</v>
      </c>
      <c r="AA2" t="s">
        <v>648</v>
      </c>
      <c r="AB2" t="s">
        <v>652</v>
      </c>
      <c r="AC2" t="s">
        <v>650</v>
      </c>
      <c r="AD2" t="s">
        <v>651</v>
      </c>
      <c r="AE2" t="s">
        <v>636</v>
      </c>
      <c r="AF2" t="s">
        <v>646</v>
      </c>
      <c r="AG2" t="s">
        <v>648</v>
      </c>
      <c r="AH2" t="s">
        <v>652</v>
      </c>
      <c r="AI2" t="s">
        <v>650</v>
      </c>
      <c r="AJ2" t="s">
        <v>651</v>
      </c>
      <c r="AK2" t="s">
        <v>636</v>
      </c>
      <c r="AL2" t="s">
        <v>646</v>
      </c>
      <c r="AM2" t="s">
        <v>648</v>
      </c>
      <c r="AN2" t="s">
        <v>652</v>
      </c>
      <c r="AO2" t="s">
        <v>650</v>
      </c>
      <c r="AP2" t="s">
        <v>651</v>
      </c>
      <c r="AQ2" t="s">
        <v>636</v>
      </c>
      <c r="AR2" t="s">
        <v>646</v>
      </c>
      <c r="AS2" t="s">
        <v>648</v>
      </c>
      <c r="AT2" t="s">
        <v>652</v>
      </c>
      <c r="AU2" t="s">
        <v>650</v>
      </c>
      <c r="AV2" t="s">
        <v>651</v>
      </c>
      <c r="AW2" t="s">
        <v>636</v>
      </c>
    </row>
    <row r="3" spans="1:49">
      <c r="A3" t="s">
        <v>654</v>
      </c>
      <c r="B3">
        <v>182</v>
      </c>
      <c r="C3">
        <v>221</v>
      </c>
      <c r="D3">
        <f>B3+C3</f>
        <v>403</v>
      </c>
      <c r="E3">
        <v>7</v>
      </c>
      <c r="F3">
        <v>15</v>
      </c>
      <c r="G3">
        <f>E3+F3</f>
        <v>22</v>
      </c>
      <c r="H3">
        <v>176</v>
      </c>
      <c r="I3">
        <v>112</v>
      </c>
      <c r="J3">
        <f>H3+I3</f>
        <v>288</v>
      </c>
      <c r="K3">
        <v>10</v>
      </c>
      <c r="L3">
        <f>IF(K3&lt;10,17,19)</f>
        <v>19</v>
      </c>
      <c r="M3">
        <f>K3+L3</f>
        <v>29</v>
      </c>
      <c r="N3">
        <v>134</v>
      </c>
      <c r="O3">
        <v>85</v>
      </c>
      <c r="P3">
        <f>N3+O3</f>
        <v>219</v>
      </c>
      <c r="Q3">
        <v>14</v>
      </c>
      <c r="R3">
        <v>20</v>
      </c>
      <c r="S3">
        <f>Q3+R3</f>
        <v>34</v>
      </c>
      <c r="T3">
        <f>N3-40</f>
        <v>94</v>
      </c>
      <c r="U3">
        <f>O3-30</f>
        <v>55</v>
      </c>
      <c r="V3">
        <f>T3+U3</f>
        <v>149</v>
      </c>
      <c r="W3">
        <v>16</v>
      </c>
      <c r="X3">
        <f>R3+1</f>
        <v>21</v>
      </c>
      <c r="Y3">
        <f>W3+X3</f>
        <v>37</v>
      </c>
      <c r="Z3">
        <f>T3-30</f>
        <v>64</v>
      </c>
      <c r="AA3">
        <f>U3-10</f>
        <v>45</v>
      </c>
      <c r="AB3">
        <f>Z3+AA3</f>
        <v>109</v>
      </c>
      <c r="AC3">
        <v>16</v>
      </c>
      <c r="AD3">
        <f>X3+1</f>
        <v>22</v>
      </c>
      <c r="AE3">
        <f>AC3+AD3</f>
        <v>38</v>
      </c>
      <c r="AF3">
        <f>Z3-15</f>
        <v>49</v>
      </c>
      <c r="AG3">
        <f>AA3-5</f>
        <v>40</v>
      </c>
      <c r="AH3">
        <f>AF3+AG3</f>
        <v>89</v>
      </c>
      <c r="AI3">
        <v>16</v>
      </c>
      <c r="AJ3">
        <f>AD3+1</f>
        <v>23</v>
      </c>
      <c r="AK3">
        <f>AI3+AJ3</f>
        <v>39</v>
      </c>
      <c r="AL3">
        <v>29</v>
      </c>
      <c r="AM3">
        <f>AG3-2</f>
        <v>38</v>
      </c>
      <c r="AN3">
        <v>89</v>
      </c>
      <c r="AO3">
        <v>16</v>
      </c>
      <c r="AP3">
        <v>23</v>
      </c>
      <c r="AQ3">
        <v>39</v>
      </c>
      <c r="AR3">
        <v>25</v>
      </c>
      <c r="AS3">
        <v>37</v>
      </c>
      <c r="AT3">
        <f>AR3+AS3</f>
        <v>62</v>
      </c>
      <c r="AU3">
        <v>16</v>
      </c>
      <c r="AV3">
        <v>24</v>
      </c>
      <c r="AW3">
        <f>AU3+AV3</f>
        <v>40</v>
      </c>
    </row>
    <row r="4" spans="1:49">
      <c r="A4" t="s">
        <v>655</v>
      </c>
      <c r="B4">
        <v>189</v>
      </c>
      <c r="C4">
        <v>268</v>
      </c>
      <c r="D4">
        <f t="shared" ref="D4:D28" si="0">B4+C4</f>
        <v>457</v>
      </c>
      <c r="E4">
        <v>6</v>
      </c>
      <c r="F4">
        <v>15</v>
      </c>
      <c r="G4">
        <f t="shared" ref="G4:G28" si="1">E4+F4</f>
        <v>21</v>
      </c>
      <c r="H4">
        <v>165</v>
      </c>
      <c r="I4">
        <v>106</v>
      </c>
      <c r="J4">
        <f t="shared" ref="J4:J28" si="2">H4+I4</f>
        <v>271</v>
      </c>
      <c r="K4">
        <v>10</v>
      </c>
      <c r="L4">
        <f t="shared" ref="L4:L28" si="3">IF(K4&lt;10,17,19)</f>
        <v>19</v>
      </c>
      <c r="M4">
        <f t="shared" ref="M4:M28" si="4">K4+L4</f>
        <v>29</v>
      </c>
      <c r="N4">
        <v>112</v>
      </c>
      <c r="O4">
        <v>78</v>
      </c>
      <c r="P4">
        <f t="shared" ref="P4:P28" si="5">N4+O4</f>
        <v>190</v>
      </c>
      <c r="Q4">
        <v>15</v>
      </c>
      <c r="R4">
        <v>20</v>
      </c>
      <c r="S4">
        <f t="shared" ref="S4:S28" si="6">Q4+R4</f>
        <v>35</v>
      </c>
      <c r="T4">
        <f t="shared" ref="T4:T28" si="7">N4-40</f>
        <v>72</v>
      </c>
      <c r="U4">
        <f t="shared" ref="U4:U28" si="8">O4-30</f>
        <v>48</v>
      </c>
      <c r="V4">
        <f t="shared" ref="V4:V28" si="9">T4+U4</f>
        <v>120</v>
      </c>
      <c r="W4">
        <v>16</v>
      </c>
      <c r="X4">
        <f t="shared" ref="X4:X28" si="10">R4+1</f>
        <v>21</v>
      </c>
      <c r="Y4">
        <f t="shared" ref="Y4:Y28" si="11">W4+X4</f>
        <v>37</v>
      </c>
      <c r="Z4">
        <f t="shared" ref="Z4:Z28" si="12">T4-30</f>
        <v>42</v>
      </c>
      <c r="AA4">
        <f t="shared" ref="AA4:AA28" si="13">U4-10</f>
        <v>38</v>
      </c>
      <c r="AB4">
        <f t="shared" ref="AB4:AB28" si="14">Z4+AA4</f>
        <v>80</v>
      </c>
      <c r="AC4">
        <v>16</v>
      </c>
      <c r="AD4">
        <f t="shared" ref="AD4:AD28" si="15">X4+1</f>
        <v>22</v>
      </c>
      <c r="AE4">
        <f t="shared" ref="AE4:AE28" si="16">AC4+AD4</f>
        <v>38</v>
      </c>
      <c r="AF4">
        <f t="shared" ref="AF4:AF16" si="17">Z4-15</f>
        <v>27</v>
      </c>
      <c r="AG4">
        <v>39</v>
      </c>
      <c r="AH4">
        <f t="shared" ref="AH4:AH28" si="18">AF4+AG4</f>
        <v>66</v>
      </c>
      <c r="AI4">
        <v>16</v>
      </c>
      <c r="AJ4">
        <f t="shared" ref="AJ4:AJ28" si="19">AD4+1</f>
        <v>23</v>
      </c>
      <c r="AK4">
        <f t="shared" ref="AK4:AK28" si="20">AI4+AJ4</f>
        <v>39</v>
      </c>
      <c r="AL4">
        <v>22</v>
      </c>
      <c r="AM4">
        <v>37</v>
      </c>
      <c r="AN4">
        <v>60</v>
      </c>
      <c r="AO4">
        <v>16</v>
      </c>
      <c r="AP4">
        <v>23</v>
      </c>
      <c r="AQ4">
        <v>39</v>
      </c>
      <c r="AR4">
        <v>16</v>
      </c>
      <c r="AS4">
        <v>38</v>
      </c>
      <c r="AT4">
        <f t="shared" ref="AT4:AT28" si="21">AR4+AS4</f>
        <v>54</v>
      </c>
      <c r="AU4">
        <v>16</v>
      </c>
      <c r="AV4">
        <v>24</v>
      </c>
      <c r="AW4">
        <f t="shared" ref="AW4:AW28" si="22">AU4+AV4</f>
        <v>40</v>
      </c>
    </row>
    <row r="5" spans="1:49">
      <c r="A5" t="s">
        <v>656</v>
      </c>
      <c r="B5">
        <v>221</v>
      </c>
      <c r="C5">
        <v>265</v>
      </c>
      <c r="D5">
        <f t="shared" si="0"/>
        <v>486</v>
      </c>
      <c r="E5">
        <f t="shared" ref="E5:E28" si="23">IF(D5&gt;480,0,9.6)</f>
        <v>0</v>
      </c>
      <c r="F5">
        <v>10</v>
      </c>
      <c r="G5">
        <f t="shared" si="1"/>
        <v>10</v>
      </c>
      <c r="H5">
        <v>155</v>
      </c>
      <c r="I5">
        <v>108</v>
      </c>
      <c r="J5">
        <f t="shared" si="2"/>
        <v>263</v>
      </c>
      <c r="K5">
        <v>11</v>
      </c>
      <c r="L5">
        <f t="shared" si="3"/>
        <v>19</v>
      </c>
      <c r="M5">
        <f t="shared" si="4"/>
        <v>30</v>
      </c>
      <c r="N5">
        <v>102</v>
      </c>
      <c r="O5">
        <v>65</v>
      </c>
      <c r="P5">
        <f t="shared" si="5"/>
        <v>167</v>
      </c>
      <c r="Q5">
        <v>16</v>
      </c>
      <c r="R5">
        <v>22</v>
      </c>
      <c r="S5">
        <f t="shared" si="6"/>
        <v>38</v>
      </c>
      <c r="T5">
        <f t="shared" si="7"/>
        <v>62</v>
      </c>
      <c r="U5">
        <f t="shared" si="8"/>
        <v>35</v>
      </c>
      <c r="V5">
        <f t="shared" si="9"/>
        <v>97</v>
      </c>
      <c r="W5">
        <v>16</v>
      </c>
      <c r="X5">
        <f t="shared" si="10"/>
        <v>23</v>
      </c>
      <c r="Y5">
        <f t="shared" si="11"/>
        <v>39</v>
      </c>
      <c r="Z5">
        <f t="shared" si="12"/>
        <v>32</v>
      </c>
      <c r="AA5">
        <v>35</v>
      </c>
      <c r="AB5">
        <f t="shared" si="14"/>
        <v>67</v>
      </c>
      <c r="AC5">
        <v>16</v>
      </c>
      <c r="AD5">
        <f t="shared" si="15"/>
        <v>24</v>
      </c>
      <c r="AE5">
        <f t="shared" si="16"/>
        <v>40</v>
      </c>
      <c r="AF5">
        <f t="shared" si="17"/>
        <v>17</v>
      </c>
      <c r="AG5">
        <v>37</v>
      </c>
      <c r="AH5">
        <f t="shared" si="18"/>
        <v>54</v>
      </c>
      <c r="AI5">
        <v>16</v>
      </c>
      <c r="AJ5">
        <v>24</v>
      </c>
      <c r="AK5">
        <f t="shared" si="20"/>
        <v>40</v>
      </c>
      <c r="AL5">
        <v>21</v>
      </c>
      <c r="AM5">
        <v>38</v>
      </c>
      <c r="AN5">
        <v>47</v>
      </c>
      <c r="AO5">
        <v>16</v>
      </c>
      <c r="AP5">
        <v>24</v>
      </c>
      <c r="AQ5">
        <v>40</v>
      </c>
      <c r="AR5">
        <v>15</v>
      </c>
      <c r="AS5">
        <v>42</v>
      </c>
      <c r="AT5">
        <f t="shared" si="21"/>
        <v>57</v>
      </c>
      <c r="AU5">
        <v>16</v>
      </c>
      <c r="AV5">
        <v>24</v>
      </c>
      <c r="AW5">
        <f t="shared" si="22"/>
        <v>40</v>
      </c>
    </row>
    <row r="6" spans="1:49">
      <c r="A6" t="s">
        <v>657</v>
      </c>
      <c r="B6">
        <v>231</v>
      </c>
      <c r="C6">
        <v>278</v>
      </c>
      <c r="D6">
        <f t="shared" si="0"/>
        <v>509</v>
      </c>
      <c r="E6">
        <f t="shared" si="23"/>
        <v>0</v>
      </c>
      <c r="F6">
        <v>10</v>
      </c>
      <c r="G6">
        <f t="shared" si="1"/>
        <v>10</v>
      </c>
      <c r="H6">
        <v>178</v>
      </c>
      <c r="I6">
        <v>123</v>
      </c>
      <c r="J6">
        <f t="shared" si="2"/>
        <v>301</v>
      </c>
      <c r="K6">
        <v>9</v>
      </c>
      <c r="L6">
        <f t="shared" si="3"/>
        <v>17</v>
      </c>
      <c r="M6">
        <f t="shared" si="4"/>
        <v>26</v>
      </c>
      <c r="N6">
        <v>112</v>
      </c>
      <c r="O6">
        <v>76</v>
      </c>
      <c r="P6">
        <f t="shared" si="5"/>
        <v>188</v>
      </c>
      <c r="Q6">
        <v>15</v>
      </c>
      <c r="R6">
        <v>20</v>
      </c>
      <c r="S6">
        <f t="shared" si="6"/>
        <v>35</v>
      </c>
      <c r="T6">
        <f t="shared" si="7"/>
        <v>72</v>
      </c>
      <c r="U6">
        <f t="shared" si="8"/>
        <v>46</v>
      </c>
      <c r="V6">
        <f t="shared" si="9"/>
        <v>118</v>
      </c>
      <c r="W6">
        <v>16</v>
      </c>
      <c r="X6">
        <f t="shared" si="10"/>
        <v>21</v>
      </c>
      <c r="Y6">
        <f t="shared" si="11"/>
        <v>37</v>
      </c>
      <c r="Z6">
        <f t="shared" si="12"/>
        <v>42</v>
      </c>
      <c r="AA6">
        <f t="shared" si="13"/>
        <v>36</v>
      </c>
      <c r="AB6">
        <f t="shared" si="14"/>
        <v>78</v>
      </c>
      <c r="AC6">
        <v>16</v>
      </c>
      <c r="AD6">
        <f t="shared" si="15"/>
        <v>22</v>
      </c>
      <c r="AE6">
        <f t="shared" si="16"/>
        <v>38</v>
      </c>
      <c r="AF6">
        <f t="shared" si="17"/>
        <v>27</v>
      </c>
      <c r="AG6">
        <v>36</v>
      </c>
      <c r="AH6">
        <f t="shared" si="18"/>
        <v>63</v>
      </c>
      <c r="AI6">
        <v>16</v>
      </c>
      <c r="AJ6">
        <f t="shared" si="19"/>
        <v>23</v>
      </c>
      <c r="AK6">
        <f t="shared" si="20"/>
        <v>39</v>
      </c>
      <c r="AL6">
        <v>25</v>
      </c>
      <c r="AM6">
        <v>39</v>
      </c>
      <c r="AN6">
        <v>58</v>
      </c>
      <c r="AO6">
        <v>16</v>
      </c>
      <c r="AP6">
        <v>23</v>
      </c>
      <c r="AQ6">
        <v>39</v>
      </c>
      <c r="AR6">
        <v>16</v>
      </c>
      <c r="AS6">
        <v>38</v>
      </c>
      <c r="AT6">
        <f t="shared" si="21"/>
        <v>54</v>
      </c>
      <c r="AU6">
        <v>16</v>
      </c>
      <c r="AV6">
        <v>24</v>
      </c>
      <c r="AW6">
        <f t="shared" si="22"/>
        <v>40</v>
      </c>
    </row>
    <row r="7" spans="1:49">
      <c r="A7" t="s">
        <v>658</v>
      </c>
      <c r="B7">
        <v>165</v>
      </c>
      <c r="C7">
        <v>345</v>
      </c>
      <c r="D7">
        <f t="shared" si="0"/>
        <v>510</v>
      </c>
      <c r="E7">
        <f t="shared" si="23"/>
        <v>0</v>
      </c>
      <c r="F7">
        <f>IF(E7=0,10,16)</f>
        <v>10</v>
      </c>
      <c r="G7">
        <f t="shared" si="1"/>
        <v>10</v>
      </c>
      <c r="H7">
        <v>123</v>
      </c>
      <c r="I7">
        <v>112</v>
      </c>
      <c r="J7">
        <f t="shared" si="2"/>
        <v>235</v>
      </c>
      <c r="K7">
        <v>12</v>
      </c>
      <c r="L7">
        <f t="shared" si="3"/>
        <v>19</v>
      </c>
      <c r="M7">
        <f t="shared" si="4"/>
        <v>31</v>
      </c>
      <c r="N7">
        <v>87</v>
      </c>
      <c r="O7">
        <v>55</v>
      </c>
      <c r="P7">
        <f t="shared" si="5"/>
        <v>142</v>
      </c>
      <c r="Q7">
        <v>16</v>
      </c>
      <c r="R7">
        <v>22</v>
      </c>
      <c r="S7">
        <f t="shared" si="6"/>
        <v>38</v>
      </c>
      <c r="T7">
        <f t="shared" si="7"/>
        <v>47</v>
      </c>
      <c r="U7">
        <v>35</v>
      </c>
      <c r="V7">
        <f t="shared" si="9"/>
        <v>82</v>
      </c>
      <c r="W7">
        <v>16</v>
      </c>
      <c r="X7">
        <f t="shared" si="10"/>
        <v>23</v>
      </c>
      <c r="Y7">
        <f t="shared" si="11"/>
        <v>39</v>
      </c>
      <c r="Z7">
        <f t="shared" si="12"/>
        <v>17</v>
      </c>
      <c r="AA7">
        <v>35</v>
      </c>
      <c r="AB7">
        <f t="shared" si="14"/>
        <v>52</v>
      </c>
      <c r="AC7">
        <v>16</v>
      </c>
      <c r="AD7">
        <f t="shared" si="15"/>
        <v>24</v>
      </c>
      <c r="AE7">
        <f t="shared" si="16"/>
        <v>40</v>
      </c>
      <c r="AF7">
        <v>22</v>
      </c>
      <c r="AG7">
        <v>37</v>
      </c>
      <c r="AH7">
        <f t="shared" si="18"/>
        <v>59</v>
      </c>
      <c r="AI7">
        <v>16</v>
      </c>
      <c r="AJ7">
        <v>24</v>
      </c>
      <c r="AK7">
        <f t="shared" si="20"/>
        <v>40</v>
      </c>
      <c r="AL7">
        <v>17</v>
      </c>
      <c r="AM7">
        <v>39</v>
      </c>
      <c r="AN7">
        <v>52</v>
      </c>
      <c r="AO7">
        <v>16</v>
      </c>
      <c r="AP7">
        <v>24</v>
      </c>
      <c r="AQ7">
        <v>40</v>
      </c>
      <c r="AR7">
        <v>17</v>
      </c>
      <c r="AS7">
        <v>37</v>
      </c>
      <c r="AT7">
        <f t="shared" si="21"/>
        <v>54</v>
      </c>
      <c r="AU7">
        <v>16</v>
      </c>
      <c r="AV7">
        <v>24</v>
      </c>
      <c r="AW7">
        <f t="shared" si="22"/>
        <v>40</v>
      </c>
    </row>
    <row r="8" spans="1:49">
      <c r="A8" t="s">
        <v>659</v>
      </c>
      <c r="B8">
        <v>142</v>
      </c>
      <c r="C8">
        <v>378</v>
      </c>
      <c r="D8">
        <f t="shared" si="0"/>
        <v>520</v>
      </c>
      <c r="E8">
        <f t="shared" si="23"/>
        <v>0</v>
      </c>
      <c r="F8">
        <f t="shared" ref="F8:F28" si="24">IF(E8=0,10,16)</f>
        <v>10</v>
      </c>
      <c r="G8">
        <f t="shared" si="1"/>
        <v>10</v>
      </c>
      <c r="H8">
        <v>90</v>
      </c>
      <c r="I8">
        <v>134</v>
      </c>
      <c r="J8">
        <f t="shared" si="2"/>
        <v>224</v>
      </c>
      <c r="K8">
        <v>13</v>
      </c>
      <c r="L8">
        <v>20</v>
      </c>
      <c r="M8">
        <f t="shared" si="4"/>
        <v>33</v>
      </c>
      <c r="N8">
        <v>56</v>
      </c>
      <c r="O8">
        <v>77</v>
      </c>
      <c r="P8">
        <f t="shared" si="5"/>
        <v>133</v>
      </c>
      <c r="Q8">
        <v>16</v>
      </c>
      <c r="R8">
        <v>22</v>
      </c>
      <c r="S8">
        <f t="shared" si="6"/>
        <v>38</v>
      </c>
      <c r="T8">
        <v>36</v>
      </c>
      <c r="U8">
        <f t="shared" si="8"/>
        <v>47</v>
      </c>
      <c r="V8">
        <f t="shared" si="9"/>
        <v>83</v>
      </c>
      <c r="W8">
        <v>16</v>
      </c>
      <c r="X8">
        <f t="shared" si="10"/>
        <v>23</v>
      </c>
      <c r="Y8">
        <f t="shared" si="11"/>
        <v>39</v>
      </c>
      <c r="Z8">
        <v>16</v>
      </c>
      <c r="AA8">
        <f t="shared" si="13"/>
        <v>37</v>
      </c>
      <c r="AB8">
        <f t="shared" si="14"/>
        <v>53</v>
      </c>
      <c r="AC8">
        <v>16</v>
      </c>
      <c r="AD8">
        <f t="shared" si="15"/>
        <v>24</v>
      </c>
      <c r="AE8">
        <f t="shared" si="16"/>
        <v>40</v>
      </c>
      <c r="AF8">
        <v>25</v>
      </c>
      <c r="AG8">
        <v>39</v>
      </c>
      <c r="AH8">
        <f t="shared" si="18"/>
        <v>64</v>
      </c>
      <c r="AI8">
        <v>16</v>
      </c>
      <c r="AJ8">
        <v>24</v>
      </c>
      <c r="AK8">
        <f t="shared" si="20"/>
        <v>40</v>
      </c>
      <c r="AL8">
        <v>22</v>
      </c>
      <c r="AM8">
        <v>39</v>
      </c>
      <c r="AN8">
        <v>57</v>
      </c>
      <c r="AO8">
        <v>16</v>
      </c>
      <c r="AP8">
        <v>24</v>
      </c>
      <c r="AQ8">
        <v>40</v>
      </c>
      <c r="AR8">
        <v>15</v>
      </c>
      <c r="AS8">
        <v>39</v>
      </c>
      <c r="AT8">
        <f t="shared" si="21"/>
        <v>54</v>
      </c>
      <c r="AU8">
        <v>16</v>
      </c>
      <c r="AV8">
        <v>24</v>
      </c>
      <c r="AW8">
        <f t="shared" si="22"/>
        <v>40</v>
      </c>
    </row>
    <row r="9" spans="1:49">
      <c r="A9" t="s">
        <v>660</v>
      </c>
      <c r="B9">
        <v>111</v>
      </c>
      <c r="C9">
        <v>365</v>
      </c>
      <c r="D9">
        <f t="shared" si="0"/>
        <v>476</v>
      </c>
      <c r="E9">
        <v>6</v>
      </c>
      <c r="F9">
        <f t="shared" si="24"/>
        <v>16</v>
      </c>
      <c r="G9">
        <f t="shared" si="1"/>
        <v>22</v>
      </c>
      <c r="H9">
        <v>89</v>
      </c>
      <c r="I9">
        <v>145</v>
      </c>
      <c r="J9">
        <f t="shared" si="2"/>
        <v>234</v>
      </c>
      <c r="K9">
        <v>12</v>
      </c>
      <c r="L9">
        <f t="shared" si="3"/>
        <v>19</v>
      </c>
      <c r="M9">
        <f t="shared" si="4"/>
        <v>31</v>
      </c>
      <c r="N9">
        <v>54</v>
      </c>
      <c r="O9">
        <v>58</v>
      </c>
      <c r="P9">
        <f t="shared" si="5"/>
        <v>112</v>
      </c>
      <c r="Q9">
        <v>16</v>
      </c>
      <c r="R9">
        <v>22</v>
      </c>
      <c r="S9">
        <f t="shared" si="6"/>
        <v>38</v>
      </c>
      <c r="T9">
        <v>34</v>
      </c>
      <c r="U9">
        <v>38</v>
      </c>
      <c r="V9">
        <f t="shared" si="9"/>
        <v>72</v>
      </c>
      <c r="W9">
        <v>16</v>
      </c>
      <c r="X9">
        <f t="shared" si="10"/>
        <v>23</v>
      </c>
      <c r="Y9">
        <f t="shared" si="11"/>
        <v>39</v>
      </c>
      <c r="Z9">
        <v>14</v>
      </c>
      <c r="AA9">
        <v>38</v>
      </c>
      <c r="AB9">
        <f t="shared" si="14"/>
        <v>52</v>
      </c>
      <c r="AC9">
        <v>16</v>
      </c>
      <c r="AD9">
        <f t="shared" si="15"/>
        <v>24</v>
      </c>
      <c r="AE9">
        <f t="shared" si="16"/>
        <v>40</v>
      </c>
      <c r="AF9">
        <v>16</v>
      </c>
      <c r="AG9">
        <f t="shared" ref="AG9:AG18" si="25">AA9-5</f>
        <v>33</v>
      </c>
      <c r="AH9">
        <f t="shared" si="18"/>
        <v>49</v>
      </c>
      <c r="AI9">
        <v>16</v>
      </c>
      <c r="AJ9">
        <v>24</v>
      </c>
      <c r="AK9">
        <f t="shared" si="20"/>
        <v>40</v>
      </c>
      <c r="AL9">
        <v>19</v>
      </c>
      <c r="AM9">
        <v>41</v>
      </c>
      <c r="AN9">
        <v>49</v>
      </c>
      <c r="AO9">
        <v>16</v>
      </c>
      <c r="AP9">
        <v>24</v>
      </c>
      <c r="AQ9">
        <v>40</v>
      </c>
      <c r="AR9">
        <v>17</v>
      </c>
      <c r="AS9">
        <v>33</v>
      </c>
      <c r="AT9">
        <f t="shared" si="21"/>
        <v>50</v>
      </c>
      <c r="AU9">
        <v>16</v>
      </c>
      <c r="AV9">
        <v>23</v>
      </c>
      <c r="AW9">
        <f t="shared" si="22"/>
        <v>39</v>
      </c>
    </row>
    <row r="10" spans="1:49">
      <c r="A10" t="s">
        <v>661</v>
      </c>
      <c r="B10">
        <v>132</v>
      </c>
      <c r="C10">
        <v>345</v>
      </c>
      <c r="D10">
        <f t="shared" si="0"/>
        <v>477</v>
      </c>
      <c r="E10">
        <v>6</v>
      </c>
      <c r="F10">
        <f t="shared" si="24"/>
        <v>16</v>
      </c>
      <c r="G10">
        <f t="shared" si="1"/>
        <v>22</v>
      </c>
      <c r="H10">
        <v>101</v>
      </c>
      <c r="I10">
        <v>156</v>
      </c>
      <c r="J10">
        <f t="shared" si="2"/>
        <v>257</v>
      </c>
      <c r="K10">
        <v>11</v>
      </c>
      <c r="L10">
        <f t="shared" si="3"/>
        <v>19</v>
      </c>
      <c r="M10">
        <f t="shared" si="4"/>
        <v>30</v>
      </c>
      <c r="N10">
        <v>67</v>
      </c>
      <c r="O10">
        <v>69</v>
      </c>
      <c r="P10">
        <f t="shared" si="5"/>
        <v>136</v>
      </c>
      <c r="Q10">
        <v>16</v>
      </c>
      <c r="R10">
        <v>22</v>
      </c>
      <c r="S10">
        <f t="shared" si="6"/>
        <v>38</v>
      </c>
      <c r="T10">
        <f t="shared" si="7"/>
        <v>27</v>
      </c>
      <c r="U10">
        <f t="shared" si="8"/>
        <v>39</v>
      </c>
      <c r="V10">
        <f t="shared" si="9"/>
        <v>66</v>
      </c>
      <c r="W10">
        <v>16</v>
      </c>
      <c r="X10">
        <f t="shared" si="10"/>
        <v>23</v>
      </c>
      <c r="Y10">
        <f t="shared" si="11"/>
        <v>39</v>
      </c>
      <c r="Z10">
        <v>13</v>
      </c>
      <c r="AA10">
        <v>39</v>
      </c>
      <c r="AB10">
        <f t="shared" si="14"/>
        <v>52</v>
      </c>
      <c r="AC10">
        <v>16</v>
      </c>
      <c r="AD10">
        <f t="shared" si="15"/>
        <v>24</v>
      </c>
      <c r="AE10">
        <f t="shared" si="16"/>
        <v>40</v>
      </c>
      <c r="AF10">
        <v>33</v>
      </c>
      <c r="AG10">
        <f t="shared" si="25"/>
        <v>34</v>
      </c>
      <c r="AH10">
        <f t="shared" si="18"/>
        <v>67</v>
      </c>
      <c r="AI10">
        <v>16</v>
      </c>
      <c r="AJ10">
        <v>24</v>
      </c>
      <c r="AK10">
        <f t="shared" si="20"/>
        <v>40</v>
      </c>
      <c r="AL10">
        <v>27</v>
      </c>
      <c r="AM10">
        <v>42</v>
      </c>
      <c r="AN10">
        <v>67</v>
      </c>
      <c r="AO10">
        <v>16</v>
      </c>
      <c r="AP10">
        <v>24</v>
      </c>
      <c r="AQ10">
        <v>40</v>
      </c>
      <c r="AR10">
        <v>19</v>
      </c>
      <c r="AS10">
        <v>39</v>
      </c>
      <c r="AT10">
        <f t="shared" si="21"/>
        <v>58</v>
      </c>
      <c r="AU10">
        <v>16</v>
      </c>
      <c r="AV10">
        <v>24</v>
      </c>
      <c r="AW10">
        <f t="shared" si="22"/>
        <v>40</v>
      </c>
    </row>
    <row r="11" spans="1:49">
      <c r="A11" t="s">
        <v>662</v>
      </c>
      <c r="B11">
        <v>124</v>
      </c>
      <c r="C11">
        <v>278</v>
      </c>
      <c r="D11">
        <f t="shared" si="0"/>
        <v>402</v>
      </c>
      <c r="E11">
        <v>7</v>
      </c>
      <c r="F11">
        <f t="shared" si="24"/>
        <v>16</v>
      </c>
      <c r="G11">
        <f t="shared" si="1"/>
        <v>23</v>
      </c>
      <c r="H11">
        <v>80</v>
      </c>
      <c r="I11">
        <v>165</v>
      </c>
      <c r="J11">
        <f t="shared" si="2"/>
        <v>245</v>
      </c>
      <c r="K11">
        <v>12</v>
      </c>
      <c r="L11">
        <f t="shared" si="3"/>
        <v>19</v>
      </c>
      <c r="M11">
        <f t="shared" si="4"/>
        <v>31</v>
      </c>
      <c r="N11">
        <v>52</v>
      </c>
      <c r="O11">
        <v>87</v>
      </c>
      <c r="P11">
        <f t="shared" si="5"/>
        <v>139</v>
      </c>
      <c r="Q11">
        <v>16</v>
      </c>
      <c r="R11">
        <v>22</v>
      </c>
      <c r="S11">
        <f t="shared" si="6"/>
        <v>38</v>
      </c>
      <c r="T11">
        <v>32</v>
      </c>
      <c r="U11">
        <f t="shared" si="8"/>
        <v>57</v>
      </c>
      <c r="V11">
        <f t="shared" si="9"/>
        <v>89</v>
      </c>
      <c r="W11">
        <v>16</v>
      </c>
      <c r="X11">
        <f t="shared" si="10"/>
        <v>23</v>
      </c>
      <c r="Y11">
        <f t="shared" si="11"/>
        <v>39</v>
      </c>
      <c r="Z11">
        <v>12</v>
      </c>
      <c r="AA11">
        <f t="shared" si="13"/>
        <v>47</v>
      </c>
      <c r="AB11">
        <f t="shared" si="14"/>
        <v>59</v>
      </c>
      <c r="AC11">
        <v>16</v>
      </c>
      <c r="AD11">
        <f t="shared" si="15"/>
        <v>24</v>
      </c>
      <c r="AE11">
        <f t="shared" si="16"/>
        <v>40</v>
      </c>
      <c r="AF11">
        <v>23</v>
      </c>
      <c r="AG11">
        <f t="shared" si="25"/>
        <v>42</v>
      </c>
      <c r="AH11">
        <f t="shared" si="18"/>
        <v>65</v>
      </c>
      <c r="AI11">
        <v>16</v>
      </c>
      <c r="AJ11">
        <v>24</v>
      </c>
      <c r="AK11">
        <f t="shared" si="20"/>
        <v>40</v>
      </c>
      <c r="AL11">
        <v>22</v>
      </c>
      <c r="AM11">
        <f t="shared" ref="AM11:AM28" si="26">AG11-2</f>
        <v>40</v>
      </c>
      <c r="AN11">
        <v>65</v>
      </c>
      <c r="AO11">
        <v>16</v>
      </c>
      <c r="AP11">
        <v>24</v>
      </c>
      <c r="AQ11">
        <v>40</v>
      </c>
      <c r="AR11">
        <v>19</v>
      </c>
      <c r="AS11">
        <v>42</v>
      </c>
      <c r="AT11">
        <f t="shared" si="21"/>
        <v>61</v>
      </c>
      <c r="AU11">
        <v>16</v>
      </c>
      <c r="AV11">
        <v>24</v>
      </c>
      <c r="AW11">
        <f t="shared" si="22"/>
        <v>40</v>
      </c>
    </row>
    <row r="12" spans="1:49">
      <c r="A12" t="s">
        <v>663</v>
      </c>
      <c r="B12">
        <v>187</v>
      </c>
      <c r="C12">
        <v>189</v>
      </c>
      <c r="D12">
        <f t="shared" si="0"/>
        <v>376</v>
      </c>
      <c r="E12">
        <v>8</v>
      </c>
      <c r="F12">
        <f t="shared" si="24"/>
        <v>16</v>
      </c>
      <c r="G12">
        <f t="shared" si="1"/>
        <v>24</v>
      </c>
      <c r="H12">
        <v>143</v>
      </c>
      <c r="I12">
        <v>112</v>
      </c>
      <c r="J12">
        <f t="shared" si="2"/>
        <v>255</v>
      </c>
      <c r="K12">
        <v>11</v>
      </c>
      <c r="L12">
        <f t="shared" si="3"/>
        <v>19</v>
      </c>
      <c r="M12">
        <f t="shared" si="4"/>
        <v>30</v>
      </c>
      <c r="N12">
        <v>89</v>
      </c>
      <c r="O12">
        <v>76</v>
      </c>
      <c r="P12">
        <f t="shared" si="5"/>
        <v>165</v>
      </c>
      <c r="Q12">
        <v>16</v>
      </c>
      <c r="R12">
        <v>22</v>
      </c>
      <c r="S12">
        <f t="shared" si="6"/>
        <v>38</v>
      </c>
      <c r="T12">
        <f t="shared" si="7"/>
        <v>49</v>
      </c>
      <c r="U12">
        <f t="shared" si="8"/>
        <v>46</v>
      </c>
      <c r="V12">
        <f t="shared" si="9"/>
        <v>95</v>
      </c>
      <c r="W12">
        <v>16</v>
      </c>
      <c r="X12">
        <f t="shared" si="10"/>
        <v>23</v>
      </c>
      <c r="Y12">
        <f t="shared" si="11"/>
        <v>39</v>
      </c>
      <c r="Z12">
        <f t="shared" si="12"/>
        <v>19</v>
      </c>
      <c r="AA12">
        <f t="shared" si="13"/>
        <v>36</v>
      </c>
      <c r="AB12">
        <f t="shared" si="14"/>
        <v>55</v>
      </c>
      <c r="AC12">
        <v>16</v>
      </c>
      <c r="AD12">
        <f t="shared" si="15"/>
        <v>24</v>
      </c>
      <c r="AE12">
        <f t="shared" si="16"/>
        <v>40</v>
      </c>
      <c r="AF12">
        <v>24</v>
      </c>
      <c r="AG12">
        <v>38</v>
      </c>
      <c r="AH12">
        <f t="shared" si="18"/>
        <v>62</v>
      </c>
      <c r="AI12">
        <v>16</v>
      </c>
      <c r="AJ12">
        <v>24</v>
      </c>
      <c r="AK12">
        <f t="shared" si="20"/>
        <v>40</v>
      </c>
      <c r="AL12">
        <v>27</v>
      </c>
      <c r="AM12">
        <v>39</v>
      </c>
      <c r="AN12">
        <v>55</v>
      </c>
      <c r="AO12">
        <v>16</v>
      </c>
      <c r="AP12">
        <v>24</v>
      </c>
      <c r="AQ12">
        <v>40</v>
      </c>
      <c r="AR12">
        <v>18</v>
      </c>
      <c r="AS12">
        <v>38</v>
      </c>
      <c r="AT12">
        <f t="shared" si="21"/>
        <v>56</v>
      </c>
      <c r="AU12">
        <v>16</v>
      </c>
      <c r="AV12">
        <v>24</v>
      </c>
      <c r="AW12">
        <f t="shared" si="22"/>
        <v>40</v>
      </c>
    </row>
    <row r="13" spans="1:49">
      <c r="A13" t="s">
        <v>664</v>
      </c>
      <c r="B13">
        <v>215</v>
      </c>
      <c r="C13">
        <v>232</v>
      </c>
      <c r="D13">
        <f t="shared" si="0"/>
        <v>447</v>
      </c>
      <c r="E13">
        <v>6</v>
      </c>
      <c r="F13">
        <f t="shared" si="24"/>
        <v>16</v>
      </c>
      <c r="G13">
        <f t="shared" si="1"/>
        <v>22</v>
      </c>
      <c r="H13">
        <v>186</v>
      </c>
      <c r="I13">
        <v>112</v>
      </c>
      <c r="J13">
        <f t="shared" si="2"/>
        <v>298</v>
      </c>
      <c r="K13">
        <v>10</v>
      </c>
      <c r="L13">
        <f t="shared" si="3"/>
        <v>19</v>
      </c>
      <c r="M13">
        <f t="shared" si="4"/>
        <v>29</v>
      </c>
      <c r="N13">
        <v>102</v>
      </c>
      <c r="O13">
        <v>55</v>
      </c>
      <c r="P13">
        <f t="shared" si="5"/>
        <v>157</v>
      </c>
      <c r="Q13">
        <v>16</v>
      </c>
      <c r="R13">
        <v>22</v>
      </c>
      <c r="S13">
        <f t="shared" si="6"/>
        <v>38</v>
      </c>
      <c r="T13">
        <f t="shared" si="7"/>
        <v>62</v>
      </c>
      <c r="U13">
        <v>35</v>
      </c>
      <c r="V13">
        <f t="shared" si="9"/>
        <v>97</v>
      </c>
      <c r="W13">
        <v>16</v>
      </c>
      <c r="X13">
        <f t="shared" si="10"/>
        <v>23</v>
      </c>
      <c r="Y13">
        <f t="shared" si="11"/>
        <v>39</v>
      </c>
      <c r="Z13">
        <f t="shared" si="12"/>
        <v>32</v>
      </c>
      <c r="AA13">
        <v>35</v>
      </c>
      <c r="AB13">
        <f t="shared" si="14"/>
        <v>67</v>
      </c>
      <c r="AC13">
        <v>16</v>
      </c>
      <c r="AD13">
        <f t="shared" si="15"/>
        <v>24</v>
      </c>
      <c r="AE13">
        <f t="shared" si="16"/>
        <v>40</v>
      </c>
      <c r="AF13">
        <v>27</v>
      </c>
      <c r="AG13">
        <v>37</v>
      </c>
      <c r="AH13">
        <f t="shared" si="18"/>
        <v>64</v>
      </c>
      <c r="AI13">
        <v>16</v>
      </c>
      <c r="AJ13">
        <v>24</v>
      </c>
      <c r="AK13">
        <f t="shared" si="20"/>
        <v>40</v>
      </c>
      <c r="AL13">
        <v>19</v>
      </c>
      <c r="AM13">
        <v>38</v>
      </c>
      <c r="AN13">
        <v>57</v>
      </c>
      <c r="AO13">
        <v>16</v>
      </c>
      <c r="AP13">
        <v>24</v>
      </c>
      <c r="AQ13">
        <v>40</v>
      </c>
      <c r="AR13">
        <v>15</v>
      </c>
      <c r="AS13">
        <v>37</v>
      </c>
      <c r="AT13">
        <f t="shared" si="21"/>
        <v>52</v>
      </c>
      <c r="AU13">
        <v>16</v>
      </c>
      <c r="AV13">
        <v>24</v>
      </c>
      <c r="AW13">
        <f t="shared" si="22"/>
        <v>40</v>
      </c>
    </row>
    <row r="14" spans="1:49">
      <c r="A14" t="s">
        <v>665</v>
      </c>
      <c r="B14">
        <v>254</v>
      </c>
      <c r="C14">
        <v>221</v>
      </c>
      <c r="D14">
        <f t="shared" si="0"/>
        <v>475</v>
      </c>
      <c r="E14">
        <v>6</v>
      </c>
      <c r="F14">
        <f t="shared" si="24"/>
        <v>16</v>
      </c>
      <c r="G14">
        <f t="shared" si="1"/>
        <v>22</v>
      </c>
      <c r="H14">
        <v>165</v>
      </c>
      <c r="I14">
        <v>145</v>
      </c>
      <c r="J14">
        <f t="shared" si="2"/>
        <v>310</v>
      </c>
      <c r="K14">
        <v>9</v>
      </c>
      <c r="L14">
        <f t="shared" si="3"/>
        <v>17</v>
      </c>
      <c r="M14">
        <f t="shared" si="4"/>
        <v>26</v>
      </c>
      <c r="N14">
        <v>89</v>
      </c>
      <c r="O14">
        <v>76</v>
      </c>
      <c r="P14">
        <f t="shared" si="5"/>
        <v>165</v>
      </c>
      <c r="Q14">
        <v>16</v>
      </c>
      <c r="R14">
        <v>22</v>
      </c>
      <c r="S14">
        <f t="shared" si="6"/>
        <v>38</v>
      </c>
      <c r="T14">
        <f t="shared" si="7"/>
        <v>49</v>
      </c>
      <c r="U14">
        <f t="shared" si="8"/>
        <v>46</v>
      </c>
      <c r="V14">
        <f t="shared" si="9"/>
        <v>95</v>
      </c>
      <c r="W14">
        <v>16</v>
      </c>
      <c r="X14">
        <f t="shared" si="10"/>
        <v>23</v>
      </c>
      <c r="Y14">
        <f t="shared" si="11"/>
        <v>39</v>
      </c>
      <c r="Z14">
        <f t="shared" si="12"/>
        <v>19</v>
      </c>
      <c r="AA14">
        <f t="shared" si="13"/>
        <v>36</v>
      </c>
      <c r="AB14">
        <f t="shared" si="14"/>
        <v>55</v>
      </c>
      <c r="AC14">
        <v>16</v>
      </c>
      <c r="AD14">
        <f t="shared" si="15"/>
        <v>24</v>
      </c>
      <c r="AE14">
        <f t="shared" si="16"/>
        <v>40</v>
      </c>
      <c r="AF14">
        <v>24</v>
      </c>
      <c r="AG14">
        <v>36</v>
      </c>
      <c r="AH14">
        <f t="shared" si="18"/>
        <v>60</v>
      </c>
      <c r="AI14">
        <v>16</v>
      </c>
      <c r="AJ14">
        <v>24</v>
      </c>
      <c r="AK14">
        <f t="shared" si="20"/>
        <v>40</v>
      </c>
      <c r="AL14">
        <v>22</v>
      </c>
      <c r="AM14">
        <v>39</v>
      </c>
      <c r="AN14">
        <v>55</v>
      </c>
      <c r="AO14">
        <v>16</v>
      </c>
      <c r="AP14">
        <v>24</v>
      </c>
      <c r="AQ14">
        <v>40</v>
      </c>
      <c r="AR14">
        <v>16</v>
      </c>
      <c r="AS14">
        <v>42</v>
      </c>
      <c r="AT14">
        <f t="shared" si="21"/>
        <v>58</v>
      </c>
      <c r="AU14">
        <v>16</v>
      </c>
      <c r="AV14">
        <v>24</v>
      </c>
      <c r="AW14">
        <f t="shared" si="22"/>
        <v>40</v>
      </c>
    </row>
    <row r="15" spans="1:49">
      <c r="A15" t="s">
        <v>666</v>
      </c>
      <c r="B15">
        <v>178</v>
      </c>
      <c r="C15">
        <v>235</v>
      </c>
      <c r="D15">
        <f t="shared" si="0"/>
        <v>413</v>
      </c>
      <c r="E15">
        <v>7</v>
      </c>
      <c r="F15">
        <f t="shared" si="24"/>
        <v>16</v>
      </c>
      <c r="G15">
        <f t="shared" si="1"/>
        <v>23</v>
      </c>
      <c r="H15">
        <v>112</v>
      </c>
      <c r="I15">
        <v>154</v>
      </c>
      <c r="J15">
        <f t="shared" si="2"/>
        <v>266</v>
      </c>
      <c r="K15">
        <v>11</v>
      </c>
      <c r="L15">
        <f t="shared" si="3"/>
        <v>19</v>
      </c>
      <c r="M15">
        <f t="shared" si="4"/>
        <v>30</v>
      </c>
      <c r="N15">
        <v>89</v>
      </c>
      <c r="O15">
        <v>87</v>
      </c>
      <c r="P15">
        <f t="shared" si="5"/>
        <v>176</v>
      </c>
      <c r="Q15">
        <v>16</v>
      </c>
      <c r="R15">
        <v>22</v>
      </c>
      <c r="S15">
        <f t="shared" si="6"/>
        <v>38</v>
      </c>
      <c r="T15">
        <f t="shared" si="7"/>
        <v>49</v>
      </c>
      <c r="U15">
        <f t="shared" si="8"/>
        <v>57</v>
      </c>
      <c r="V15">
        <f t="shared" si="9"/>
        <v>106</v>
      </c>
      <c r="W15">
        <v>16</v>
      </c>
      <c r="X15">
        <f t="shared" si="10"/>
        <v>23</v>
      </c>
      <c r="Y15">
        <f t="shared" si="11"/>
        <v>39</v>
      </c>
      <c r="Z15">
        <f t="shared" si="12"/>
        <v>19</v>
      </c>
      <c r="AA15">
        <f t="shared" si="13"/>
        <v>47</v>
      </c>
      <c r="AB15">
        <f t="shared" si="14"/>
        <v>66</v>
      </c>
      <c r="AC15">
        <v>16</v>
      </c>
      <c r="AD15">
        <f t="shared" si="15"/>
        <v>24</v>
      </c>
      <c r="AE15">
        <f t="shared" si="16"/>
        <v>40</v>
      </c>
      <c r="AF15">
        <v>24</v>
      </c>
      <c r="AG15">
        <f t="shared" si="25"/>
        <v>42</v>
      </c>
      <c r="AH15">
        <f t="shared" si="18"/>
        <v>66</v>
      </c>
      <c r="AI15">
        <v>16</v>
      </c>
      <c r="AJ15">
        <v>24</v>
      </c>
      <c r="AK15">
        <f t="shared" si="20"/>
        <v>40</v>
      </c>
      <c r="AL15">
        <v>21</v>
      </c>
      <c r="AM15">
        <f t="shared" si="26"/>
        <v>40</v>
      </c>
      <c r="AN15">
        <v>66</v>
      </c>
      <c r="AO15">
        <v>16</v>
      </c>
      <c r="AP15">
        <v>24</v>
      </c>
      <c r="AQ15">
        <v>40</v>
      </c>
      <c r="AR15">
        <v>18</v>
      </c>
      <c r="AS15">
        <v>42</v>
      </c>
      <c r="AT15">
        <f t="shared" si="21"/>
        <v>60</v>
      </c>
      <c r="AU15">
        <v>16</v>
      </c>
      <c r="AV15">
        <v>24</v>
      </c>
      <c r="AW15">
        <f t="shared" si="22"/>
        <v>40</v>
      </c>
    </row>
    <row r="16" spans="1:49">
      <c r="A16" t="s">
        <v>667</v>
      </c>
      <c r="B16">
        <v>182</v>
      </c>
      <c r="C16">
        <v>265</v>
      </c>
      <c r="D16">
        <f t="shared" si="0"/>
        <v>447</v>
      </c>
      <c r="E16">
        <v>6</v>
      </c>
      <c r="F16">
        <f t="shared" si="24"/>
        <v>16</v>
      </c>
      <c r="G16">
        <f t="shared" si="1"/>
        <v>22</v>
      </c>
      <c r="H16">
        <v>140</v>
      </c>
      <c r="I16">
        <v>154</v>
      </c>
      <c r="J16">
        <f t="shared" si="2"/>
        <v>294</v>
      </c>
      <c r="K16">
        <v>10</v>
      </c>
      <c r="L16">
        <f t="shared" si="3"/>
        <v>19</v>
      </c>
      <c r="M16">
        <f t="shared" si="4"/>
        <v>29</v>
      </c>
      <c r="N16">
        <v>98</v>
      </c>
      <c r="O16">
        <v>89</v>
      </c>
      <c r="P16">
        <f t="shared" si="5"/>
        <v>187</v>
      </c>
      <c r="Q16">
        <v>15</v>
      </c>
      <c r="R16">
        <v>20</v>
      </c>
      <c r="S16">
        <f t="shared" si="6"/>
        <v>35</v>
      </c>
      <c r="T16">
        <f t="shared" si="7"/>
        <v>58</v>
      </c>
      <c r="U16">
        <f t="shared" si="8"/>
        <v>59</v>
      </c>
      <c r="V16">
        <f t="shared" si="9"/>
        <v>117</v>
      </c>
      <c r="W16">
        <v>16</v>
      </c>
      <c r="X16">
        <f t="shared" si="10"/>
        <v>21</v>
      </c>
      <c r="Y16">
        <f t="shared" si="11"/>
        <v>37</v>
      </c>
      <c r="Z16">
        <f t="shared" si="12"/>
        <v>28</v>
      </c>
      <c r="AA16">
        <f t="shared" si="13"/>
        <v>49</v>
      </c>
      <c r="AB16">
        <f t="shared" si="14"/>
        <v>77</v>
      </c>
      <c r="AC16">
        <v>16</v>
      </c>
      <c r="AD16">
        <f t="shared" si="15"/>
        <v>22</v>
      </c>
      <c r="AE16">
        <f t="shared" si="16"/>
        <v>38</v>
      </c>
      <c r="AF16">
        <f t="shared" si="17"/>
        <v>13</v>
      </c>
      <c r="AG16">
        <f t="shared" si="25"/>
        <v>44</v>
      </c>
      <c r="AH16">
        <f t="shared" si="18"/>
        <v>57</v>
      </c>
      <c r="AI16">
        <v>16</v>
      </c>
      <c r="AJ16">
        <f t="shared" si="19"/>
        <v>23</v>
      </c>
      <c r="AK16">
        <f t="shared" si="20"/>
        <v>39</v>
      </c>
      <c r="AL16">
        <v>18</v>
      </c>
      <c r="AM16">
        <f t="shared" si="26"/>
        <v>42</v>
      </c>
      <c r="AN16">
        <v>57</v>
      </c>
      <c r="AO16">
        <v>16</v>
      </c>
      <c r="AP16">
        <v>23</v>
      </c>
      <c r="AQ16">
        <v>39</v>
      </c>
      <c r="AR16">
        <v>16</v>
      </c>
      <c r="AS16">
        <v>44</v>
      </c>
      <c r="AT16">
        <f t="shared" si="21"/>
        <v>60</v>
      </c>
      <c r="AU16">
        <v>16</v>
      </c>
      <c r="AV16">
        <v>24</v>
      </c>
      <c r="AW16">
        <f t="shared" si="22"/>
        <v>40</v>
      </c>
    </row>
    <row r="17" spans="1:49">
      <c r="A17" t="s">
        <v>668</v>
      </c>
      <c r="B17">
        <v>176</v>
      </c>
      <c r="C17">
        <v>278</v>
      </c>
      <c r="D17">
        <f t="shared" si="0"/>
        <v>454</v>
      </c>
      <c r="E17">
        <v>6</v>
      </c>
      <c r="F17">
        <f t="shared" si="24"/>
        <v>16</v>
      </c>
      <c r="G17">
        <f t="shared" si="1"/>
        <v>22</v>
      </c>
      <c r="H17">
        <v>151</v>
      </c>
      <c r="I17">
        <v>179</v>
      </c>
      <c r="J17">
        <f t="shared" si="2"/>
        <v>330</v>
      </c>
      <c r="K17">
        <v>8</v>
      </c>
      <c r="L17">
        <f t="shared" si="3"/>
        <v>17</v>
      </c>
      <c r="M17">
        <f t="shared" si="4"/>
        <v>25</v>
      </c>
      <c r="N17">
        <v>92</v>
      </c>
      <c r="O17">
        <v>76</v>
      </c>
      <c r="P17">
        <f t="shared" si="5"/>
        <v>168</v>
      </c>
      <c r="Q17">
        <v>16</v>
      </c>
      <c r="R17">
        <v>22</v>
      </c>
      <c r="S17">
        <f t="shared" si="6"/>
        <v>38</v>
      </c>
      <c r="T17">
        <f t="shared" si="7"/>
        <v>52</v>
      </c>
      <c r="U17">
        <f t="shared" si="8"/>
        <v>46</v>
      </c>
      <c r="V17">
        <f t="shared" si="9"/>
        <v>98</v>
      </c>
      <c r="W17">
        <v>16</v>
      </c>
      <c r="X17">
        <f t="shared" si="10"/>
        <v>23</v>
      </c>
      <c r="Y17">
        <f t="shared" si="11"/>
        <v>39</v>
      </c>
      <c r="Z17">
        <f t="shared" si="12"/>
        <v>22</v>
      </c>
      <c r="AA17">
        <f t="shared" si="13"/>
        <v>36</v>
      </c>
      <c r="AB17">
        <f t="shared" si="14"/>
        <v>58</v>
      </c>
      <c r="AC17">
        <v>16</v>
      </c>
      <c r="AD17">
        <f t="shared" si="15"/>
        <v>24</v>
      </c>
      <c r="AE17">
        <f t="shared" si="16"/>
        <v>40</v>
      </c>
      <c r="AF17">
        <f>Z17-1</f>
        <v>21</v>
      </c>
      <c r="AG17">
        <f t="shared" si="25"/>
        <v>31</v>
      </c>
      <c r="AH17">
        <f t="shared" si="18"/>
        <v>52</v>
      </c>
      <c r="AI17">
        <v>16</v>
      </c>
      <c r="AJ17">
        <v>24</v>
      </c>
      <c r="AK17">
        <f t="shared" si="20"/>
        <v>40</v>
      </c>
      <c r="AL17">
        <v>19</v>
      </c>
      <c r="AM17">
        <v>39</v>
      </c>
      <c r="AN17">
        <v>52</v>
      </c>
      <c r="AO17">
        <v>16</v>
      </c>
      <c r="AP17">
        <v>24</v>
      </c>
      <c r="AQ17">
        <v>40</v>
      </c>
      <c r="AR17">
        <v>15</v>
      </c>
      <c r="AS17">
        <v>41</v>
      </c>
      <c r="AT17">
        <f t="shared" si="21"/>
        <v>56</v>
      </c>
      <c r="AU17">
        <v>16</v>
      </c>
      <c r="AV17">
        <v>24</v>
      </c>
      <c r="AW17">
        <f t="shared" si="22"/>
        <v>40</v>
      </c>
    </row>
    <row r="18" spans="1:49">
      <c r="A18" t="s">
        <v>669</v>
      </c>
      <c r="B18">
        <v>165</v>
      </c>
      <c r="C18">
        <v>350</v>
      </c>
      <c r="D18">
        <f t="shared" si="0"/>
        <v>515</v>
      </c>
      <c r="E18">
        <v>5</v>
      </c>
      <c r="F18">
        <f t="shared" si="24"/>
        <v>16</v>
      </c>
      <c r="G18">
        <f t="shared" si="1"/>
        <v>21</v>
      </c>
      <c r="H18">
        <v>91</v>
      </c>
      <c r="I18">
        <v>165</v>
      </c>
      <c r="J18">
        <f t="shared" si="2"/>
        <v>256</v>
      </c>
      <c r="K18">
        <v>11</v>
      </c>
      <c r="L18">
        <f t="shared" si="3"/>
        <v>19</v>
      </c>
      <c r="M18">
        <f t="shared" si="4"/>
        <v>30</v>
      </c>
      <c r="N18">
        <v>45</v>
      </c>
      <c r="O18">
        <v>82</v>
      </c>
      <c r="P18">
        <f t="shared" si="5"/>
        <v>127</v>
      </c>
      <c r="Q18">
        <v>16</v>
      </c>
      <c r="R18">
        <v>22</v>
      </c>
      <c r="S18">
        <f t="shared" si="6"/>
        <v>38</v>
      </c>
      <c r="T18">
        <v>25</v>
      </c>
      <c r="U18">
        <f t="shared" si="8"/>
        <v>52</v>
      </c>
      <c r="V18">
        <f t="shared" si="9"/>
        <v>77</v>
      </c>
      <c r="W18">
        <v>16</v>
      </c>
      <c r="X18">
        <f t="shared" si="10"/>
        <v>23</v>
      </c>
      <c r="Y18">
        <f t="shared" si="11"/>
        <v>39</v>
      </c>
      <c r="Z18">
        <v>15</v>
      </c>
      <c r="AA18">
        <f t="shared" si="13"/>
        <v>42</v>
      </c>
      <c r="AB18">
        <f t="shared" si="14"/>
        <v>57</v>
      </c>
      <c r="AC18">
        <v>16</v>
      </c>
      <c r="AD18">
        <f t="shared" si="15"/>
        <v>24</v>
      </c>
      <c r="AE18">
        <f t="shared" si="16"/>
        <v>40</v>
      </c>
      <c r="AF18">
        <f>Z18+4</f>
        <v>19</v>
      </c>
      <c r="AG18">
        <f t="shared" si="25"/>
        <v>37</v>
      </c>
      <c r="AH18">
        <f t="shared" si="18"/>
        <v>56</v>
      </c>
      <c r="AI18">
        <v>16</v>
      </c>
      <c r="AJ18">
        <v>24</v>
      </c>
      <c r="AK18">
        <f t="shared" si="20"/>
        <v>40</v>
      </c>
      <c r="AL18">
        <v>18</v>
      </c>
      <c r="AM18">
        <f t="shared" si="26"/>
        <v>35</v>
      </c>
      <c r="AN18">
        <v>56</v>
      </c>
      <c r="AO18">
        <v>16</v>
      </c>
      <c r="AP18">
        <v>24</v>
      </c>
      <c r="AQ18">
        <v>40</v>
      </c>
      <c r="AR18">
        <v>15</v>
      </c>
      <c r="AS18">
        <v>37</v>
      </c>
      <c r="AT18">
        <f t="shared" si="21"/>
        <v>52</v>
      </c>
      <c r="AU18">
        <v>16</v>
      </c>
      <c r="AV18">
        <v>23</v>
      </c>
      <c r="AW18">
        <f t="shared" si="22"/>
        <v>39</v>
      </c>
    </row>
    <row r="19" spans="1:49">
      <c r="A19" t="s">
        <v>670</v>
      </c>
      <c r="B19">
        <v>118</v>
      </c>
      <c r="C19">
        <v>412</v>
      </c>
      <c r="D19">
        <f t="shared" si="0"/>
        <v>530</v>
      </c>
      <c r="E19">
        <f t="shared" si="23"/>
        <v>0</v>
      </c>
      <c r="F19">
        <f t="shared" si="24"/>
        <v>10</v>
      </c>
      <c r="G19">
        <f t="shared" si="1"/>
        <v>10</v>
      </c>
      <c r="H19">
        <v>75</v>
      </c>
      <c r="I19">
        <v>213</v>
      </c>
      <c r="J19">
        <f t="shared" si="2"/>
        <v>288</v>
      </c>
      <c r="K19">
        <v>10</v>
      </c>
      <c r="L19">
        <f t="shared" si="3"/>
        <v>19</v>
      </c>
      <c r="M19">
        <f t="shared" si="4"/>
        <v>29</v>
      </c>
      <c r="N19">
        <v>45</v>
      </c>
      <c r="O19">
        <v>56</v>
      </c>
      <c r="P19">
        <f t="shared" si="5"/>
        <v>101</v>
      </c>
      <c r="Q19">
        <v>16</v>
      </c>
      <c r="R19">
        <v>22</v>
      </c>
      <c r="S19">
        <f t="shared" si="6"/>
        <v>38</v>
      </c>
      <c r="T19">
        <v>25</v>
      </c>
      <c r="U19">
        <v>36</v>
      </c>
      <c r="V19">
        <f t="shared" si="9"/>
        <v>61</v>
      </c>
      <c r="W19">
        <v>16</v>
      </c>
      <c r="X19">
        <f t="shared" si="10"/>
        <v>23</v>
      </c>
      <c r="Y19">
        <f t="shared" si="11"/>
        <v>39</v>
      </c>
      <c r="Z19">
        <v>15</v>
      </c>
      <c r="AA19">
        <v>36</v>
      </c>
      <c r="AB19">
        <f t="shared" si="14"/>
        <v>51</v>
      </c>
      <c r="AC19">
        <v>16</v>
      </c>
      <c r="AD19">
        <f t="shared" si="15"/>
        <v>24</v>
      </c>
      <c r="AE19">
        <f t="shared" si="16"/>
        <v>40</v>
      </c>
      <c r="AF19">
        <f t="shared" ref="AF19:AF22" si="27">Z19+4</f>
        <v>19</v>
      </c>
      <c r="AG19">
        <v>36</v>
      </c>
      <c r="AH19">
        <f t="shared" si="18"/>
        <v>55</v>
      </c>
      <c r="AI19">
        <v>16</v>
      </c>
      <c r="AJ19">
        <v>24</v>
      </c>
      <c r="AK19">
        <f t="shared" si="20"/>
        <v>40</v>
      </c>
      <c r="AL19">
        <v>18</v>
      </c>
      <c r="AM19">
        <v>39</v>
      </c>
      <c r="AN19">
        <v>50</v>
      </c>
      <c r="AO19">
        <v>16</v>
      </c>
      <c r="AP19">
        <v>24</v>
      </c>
      <c r="AQ19">
        <v>40</v>
      </c>
      <c r="AR19">
        <v>14</v>
      </c>
      <c r="AS19">
        <v>36</v>
      </c>
      <c r="AT19">
        <f t="shared" si="21"/>
        <v>50</v>
      </c>
      <c r="AU19">
        <v>16</v>
      </c>
      <c r="AV19">
        <v>24</v>
      </c>
      <c r="AW19">
        <f t="shared" si="22"/>
        <v>40</v>
      </c>
    </row>
    <row r="20" spans="1:49">
      <c r="A20" t="s">
        <v>671</v>
      </c>
      <c r="B20">
        <v>121</v>
      </c>
      <c r="C20">
        <v>185</v>
      </c>
      <c r="D20">
        <f t="shared" si="0"/>
        <v>306</v>
      </c>
      <c r="E20">
        <v>8</v>
      </c>
      <c r="F20">
        <f t="shared" si="24"/>
        <v>16</v>
      </c>
      <c r="G20">
        <f t="shared" si="1"/>
        <v>24</v>
      </c>
      <c r="H20">
        <v>76</v>
      </c>
      <c r="I20">
        <v>145</v>
      </c>
      <c r="J20">
        <f t="shared" si="2"/>
        <v>221</v>
      </c>
      <c r="K20">
        <v>13</v>
      </c>
      <c r="L20">
        <v>20</v>
      </c>
      <c r="M20">
        <f t="shared" si="4"/>
        <v>33</v>
      </c>
      <c r="N20">
        <v>48</v>
      </c>
      <c r="O20">
        <v>76</v>
      </c>
      <c r="P20">
        <f t="shared" si="5"/>
        <v>124</v>
      </c>
      <c r="Q20">
        <v>16</v>
      </c>
      <c r="R20">
        <v>22</v>
      </c>
      <c r="S20">
        <f t="shared" si="6"/>
        <v>38</v>
      </c>
      <c r="T20">
        <v>25</v>
      </c>
      <c r="U20">
        <f t="shared" si="8"/>
        <v>46</v>
      </c>
      <c r="V20">
        <f t="shared" si="9"/>
        <v>71</v>
      </c>
      <c r="W20">
        <v>16</v>
      </c>
      <c r="X20">
        <f t="shared" si="10"/>
        <v>23</v>
      </c>
      <c r="Y20">
        <f t="shared" si="11"/>
        <v>39</v>
      </c>
      <c r="Z20">
        <v>15</v>
      </c>
      <c r="AA20">
        <f t="shared" si="13"/>
        <v>36</v>
      </c>
      <c r="AB20">
        <f t="shared" si="14"/>
        <v>51</v>
      </c>
      <c r="AC20">
        <v>16</v>
      </c>
      <c r="AD20">
        <f t="shared" si="15"/>
        <v>24</v>
      </c>
      <c r="AE20">
        <f t="shared" si="16"/>
        <v>40</v>
      </c>
      <c r="AF20">
        <f t="shared" si="27"/>
        <v>19</v>
      </c>
      <c r="AG20">
        <v>37</v>
      </c>
      <c r="AH20">
        <f t="shared" si="18"/>
        <v>56</v>
      </c>
      <c r="AI20">
        <v>16</v>
      </c>
      <c r="AJ20">
        <v>24</v>
      </c>
      <c r="AK20">
        <f t="shared" si="20"/>
        <v>40</v>
      </c>
      <c r="AL20">
        <v>17</v>
      </c>
      <c r="AM20">
        <v>39</v>
      </c>
      <c r="AN20">
        <v>50</v>
      </c>
      <c r="AO20">
        <v>16</v>
      </c>
      <c r="AP20">
        <v>24</v>
      </c>
      <c r="AQ20">
        <v>40</v>
      </c>
      <c r="AR20">
        <v>15</v>
      </c>
      <c r="AS20">
        <v>37</v>
      </c>
      <c r="AT20">
        <f t="shared" si="21"/>
        <v>52</v>
      </c>
      <c r="AU20">
        <v>16</v>
      </c>
      <c r="AV20">
        <v>24</v>
      </c>
      <c r="AW20">
        <f t="shared" si="22"/>
        <v>40</v>
      </c>
    </row>
    <row r="21" spans="1:49">
      <c r="A21" t="s">
        <v>672</v>
      </c>
      <c r="B21">
        <v>145</v>
      </c>
      <c r="C21">
        <v>243</v>
      </c>
      <c r="D21">
        <f t="shared" si="0"/>
        <v>388</v>
      </c>
      <c r="E21">
        <v>7</v>
      </c>
      <c r="F21">
        <f t="shared" si="24"/>
        <v>16</v>
      </c>
      <c r="G21">
        <f t="shared" si="1"/>
        <v>23</v>
      </c>
      <c r="H21">
        <v>112</v>
      </c>
      <c r="I21">
        <v>154</v>
      </c>
      <c r="J21">
        <f t="shared" si="2"/>
        <v>266</v>
      </c>
      <c r="K21">
        <v>11</v>
      </c>
      <c r="L21">
        <f t="shared" si="3"/>
        <v>19</v>
      </c>
      <c r="M21">
        <f t="shared" si="4"/>
        <v>30</v>
      </c>
      <c r="N21">
        <v>76</v>
      </c>
      <c r="O21">
        <v>64</v>
      </c>
      <c r="P21">
        <f t="shared" si="5"/>
        <v>140</v>
      </c>
      <c r="Q21">
        <v>16</v>
      </c>
      <c r="R21">
        <v>22</v>
      </c>
      <c r="S21">
        <f t="shared" si="6"/>
        <v>38</v>
      </c>
      <c r="T21">
        <f t="shared" si="7"/>
        <v>36</v>
      </c>
      <c r="U21">
        <f t="shared" si="8"/>
        <v>34</v>
      </c>
      <c r="V21">
        <f t="shared" si="9"/>
        <v>70</v>
      </c>
      <c r="W21">
        <v>16</v>
      </c>
      <c r="X21">
        <f t="shared" si="10"/>
        <v>23</v>
      </c>
      <c r="Y21">
        <f t="shared" si="11"/>
        <v>39</v>
      </c>
      <c r="Z21">
        <v>16</v>
      </c>
      <c r="AA21">
        <v>34</v>
      </c>
      <c r="AB21">
        <f t="shared" si="14"/>
        <v>50</v>
      </c>
      <c r="AC21">
        <v>16</v>
      </c>
      <c r="AD21">
        <f t="shared" si="15"/>
        <v>24</v>
      </c>
      <c r="AE21">
        <f t="shared" si="16"/>
        <v>40</v>
      </c>
      <c r="AF21">
        <f t="shared" si="27"/>
        <v>20</v>
      </c>
      <c r="AG21">
        <v>39</v>
      </c>
      <c r="AH21">
        <f t="shared" si="18"/>
        <v>59</v>
      </c>
      <c r="AI21">
        <v>16</v>
      </c>
      <c r="AJ21">
        <v>24</v>
      </c>
      <c r="AK21">
        <f t="shared" si="20"/>
        <v>40</v>
      </c>
      <c r="AL21">
        <v>18</v>
      </c>
      <c r="AM21">
        <f t="shared" si="26"/>
        <v>37</v>
      </c>
      <c r="AN21">
        <v>59</v>
      </c>
      <c r="AO21">
        <v>16</v>
      </c>
      <c r="AP21">
        <v>24</v>
      </c>
      <c r="AQ21">
        <v>40</v>
      </c>
      <c r="AR21">
        <v>15</v>
      </c>
      <c r="AS21">
        <v>39</v>
      </c>
      <c r="AT21">
        <f t="shared" si="21"/>
        <v>54</v>
      </c>
      <c r="AU21">
        <v>16</v>
      </c>
      <c r="AV21">
        <v>24</v>
      </c>
      <c r="AW21">
        <f t="shared" si="22"/>
        <v>40</v>
      </c>
    </row>
    <row r="22" spans="1:49">
      <c r="A22" t="s">
        <v>673</v>
      </c>
      <c r="B22">
        <v>167</v>
      </c>
      <c r="C22">
        <v>223</v>
      </c>
      <c r="D22">
        <f t="shared" si="0"/>
        <v>390</v>
      </c>
      <c r="E22">
        <v>7</v>
      </c>
      <c r="F22">
        <f t="shared" si="24"/>
        <v>16</v>
      </c>
      <c r="G22">
        <f t="shared" si="1"/>
        <v>23</v>
      </c>
      <c r="H22">
        <v>123</v>
      </c>
      <c r="I22">
        <v>154</v>
      </c>
      <c r="J22">
        <f t="shared" si="2"/>
        <v>277</v>
      </c>
      <c r="K22">
        <v>10</v>
      </c>
      <c r="L22">
        <f t="shared" si="3"/>
        <v>19</v>
      </c>
      <c r="M22">
        <f t="shared" si="4"/>
        <v>29</v>
      </c>
      <c r="N22">
        <v>87</v>
      </c>
      <c r="O22">
        <v>73</v>
      </c>
      <c r="P22">
        <f t="shared" si="5"/>
        <v>160</v>
      </c>
      <c r="Q22">
        <v>16</v>
      </c>
      <c r="R22">
        <v>22</v>
      </c>
      <c r="S22">
        <f t="shared" si="6"/>
        <v>38</v>
      </c>
      <c r="T22">
        <f t="shared" si="7"/>
        <v>47</v>
      </c>
      <c r="U22">
        <f t="shared" si="8"/>
        <v>43</v>
      </c>
      <c r="V22">
        <f t="shared" si="9"/>
        <v>90</v>
      </c>
      <c r="W22">
        <v>16</v>
      </c>
      <c r="X22">
        <f t="shared" si="10"/>
        <v>23</v>
      </c>
      <c r="Y22">
        <f t="shared" si="11"/>
        <v>39</v>
      </c>
      <c r="Z22">
        <f t="shared" si="12"/>
        <v>17</v>
      </c>
      <c r="AA22">
        <f t="shared" si="13"/>
        <v>33</v>
      </c>
      <c r="AB22">
        <f t="shared" si="14"/>
        <v>50</v>
      </c>
      <c r="AC22">
        <v>16</v>
      </c>
      <c r="AD22">
        <f t="shared" si="15"/>
        <v>24</v>
      </c>
      <c r="AE22">
        <f t="shared" si="16"/>
        <v>40</v>
      </c>
      <c r="AF22">
        <f t="shared" si="27"/>
        <v>21</v>
      </c>
      <c r="AG22">
        <v>38</v>
      </c>
      <c r="AH22">
        <f t="shared" si="18"/>
        <v>59</v>
      </c>
      <c r="AI22">
        <v>16</v>
      </c>
      <c r="AJ22">
        <v>24</v>
      </c>
      <c r="AK22">
        <f t="shared" si="20"/>
        <v>40</v>
      </c>
      <c r="AL22">
        <v>19</v>
      </c>
      <c r="AM22">
        <f t="shared" si="26"/>
        <v>36</v>
      </c>
      <c r="AN22">
        <v>59</v>
      </c>
      <c r="AO22">
        <v>16</v>
      </c>
      <c r="AP22">
        <v>24</v>
      </c>
      <c r="AQ22">
        <v>40</v>
      </c>
      <c r="AR22">
        <v>16</v>
      </c>
      <c r="AS22">
        <v>38</v>
      </c>
      <c r="AT22">
        <f t="shared" si="21"/>
        <v>54</v>
      </c>
      <c r="AU22">
        <v>16</v>
      </c>
      <c r="AV22">
        <v>24</v>
      </c>
      <c r="AW22">
        <f t="shared" si="22"/>
        <v>40</v>
      </c>
    </row>
    <row r="23" spans="1:49">
      <c r="A23" t="s">
        <v>674</v>
      </c>
      <c r="B23">
        <v>178</v>
      </c>
      <c r="C23">
        <v>278</v>
      </c>
      <c r="D23">
        <f t="shared" si="0"/>
        <v>456</v>
      </c>
      <c r="E23">
        <v>6</v>
      </c>
      <c r="F23">
        <f t="shared" si="24"/>
        <v>16</v>
      </c>
      <c r="G23">
        <f t="shared" si="1"/>
        <v>22</v>
      </c>
      <c r="H23">
        <v>132</v>
      </c>
      <c r="I23">
        <v>134</v>
      </c>
      <c r="J23">
        <f t="shared" si="2"/>
        <v>266</v>
      </c>
      <c r="K23">
        <v>11</v>
      </c>
      <c r="L23">
        <f t="shared" si="3"/>
        <v>19</v>
      </c>
      <c r="M23">
        <f t="shared" si="4"/>
        <v>30</v>
      </c>
      <c r="N23">
        <v>88</v>
      </c>
      <c r="O23">
        <v>72</v>
      </c>
      <c r="P23">
        <f t="shared" si="5"/>
        <v>160</v>
      </c>
      <c r="Q23">
        <v>16</v>
      </c>
      <c r="R23">
        <v>22</v>
      </c>
      <c r="S23">
        <f t="shared" si="6"/>
        <v>38</v>
      </c>
      <c r="T23">
        <f t="shared" si="7"/>
        <v>48</v>
      </c>
      <c r="U23">
        <f t="shared" si="8"/>
        <v>42</v>
      </c>
      <c r="V23">
        <f t="shared" si="9"/>
        <v>90</v>
      </c>
      <c r="W23">
        <v>16</v>
      </c>
      <c r="X23">
        <f t="shared" si="10"/>
        <v>23</v>
      </c>
      <c r="Y23">
        <f t="shared" si="11"/>
        <v>39</v>
      </c>
      <c r="Z23">
        <f t="shared" si="12"/>
        <v>18</v>
      </c>
      <c r="AA23">
        <f t="shared" si="13"/>
        <v>32</v>
      </c>
      <c r="AB23">
        <f t="shared" si="14"/>
        <v>50</v>
      </c>
      <c r="AC23">
        <v>16</v>
      </c>
      <c r="AD23">
        <f t="shared" si="15"/>
        <v>24</v>
      </c>
      <c r="AE23">
        <f t="shared" si="16"/>
        <v>40</v>
      </c>
      <c r="AF23">
        <f t="shared" ref="AF23:AF28" si="28">Z23-1</f>
        <v>17</v>
      </c>
      <c r="AG23">
        <v>37</v>
      </c>
      <c r="AH23">
        <f t="shared" si="18"/>
        <v>54</v>
      </c>
      <c r="AI23">
        <v>16</v>
      </c>
      <c r="AJ23">
        <v>24</v>
      </c>
      <c r="AK23">
        <f t="shared" si="20"/>
        <v>40</v>
      </c>
      <c r="AL23">
        <v>16</v>
      </c>
      <c r="AM23">
        <f t="shared" si="26"/>
        <v>35</v>
      </c>
      <c r="AN23">
        <v>54</v>
      </c>
      <c r="AO23">
        <v>16</v>
      </c>
      <c r="AP23">
        <v>24</v>
      </c>
      <c r="AQ23">
        <v>40</v>
      </c>
      <c r="AR23">
        <v>15</v>
      </c>
      <c r="AS23">
        <v>47</v>
      </c>
      <c r="AT23">
        <f t="shared" si="21"/>
        <v>62</v>
      </c>
      <c r="AU23">
        <v>16</v>
      </c>
      <c r="AV23">
        <v>24</v>
      </c>
      <c r="AW23">
        <f t="shared" si="22"/>
        <v>40</v>
      </c>
    </row>
    <row r="24" spans="1:49">
      <c r="A24" t="s">
        <v>675</v>
      </c>
      <c r="B24">
        <v>190</v>
      </c>
      <c r="C24">
        <v>222</v>
      </c>
      <c r="D24">
        <f t="shared" si="0"/>
        <v>412</v>
      </c>
      <c r="E24">
        <v>7</v>
      </c>
      <c r="F24">
        <f t="shared" si="24"/>
        <v>16</v>
      </c>
      <c r="G24">
        <f t="shared" si="1"/>
        <v>23</v>
      </c>
      <c r="H24">
        <v>145</v>
      </c>
      <c r="I24">
        <v>112</v>
      </c>
      <c r="J24">
        <f t="shared" si="2"/>
        <v>257</v>
      </c>
      <c r="K24">
        <v>11</v>
      </c>
      <c r="L24">
        <f t="shared" si="3"/>
        <v>19</v>
      </c>
      <c r="M24">
        <f t="shared" si="4"/>
        <v>30</v>
      </c>
      <c r="N24">
        <v>98</v>
      </c>
      <c r="O24">
        <v>66</v>
      </c>
      <c r="P24">
        <f t="shared" si="5"/>
        <v>164</v>
      </c>
      <c r="Q24">
        <v>16</v>
      </c>
      <c r="R24">
        <v>22</v>
      </c>
      <c r="S24">
        <f t="shared" si="6"/>
        <v>38</v>
      </c>
      <c r="T24">
        <f t="shared" si="7"/>
        <v>58</v>
      </c>
      <c r="U24">
        <f t="shared" si="8"/>
        <v>36</v>
      </c>
      <c r="V24">
        <f t="shared" si="9"/>
        <v>94</v>
      </c>
      <c r="W24">
        <v>16</v>
      </c>
      <c r="X24">
        <f t="shared" si="10"/>
        <v>23</v>
      </c>
      <c r="Y24">
        <f t="shared" si="11"/>
        <v>39</v>
      </c>
      <c r="Z24">
        <f t="shared" si="12"/>
        <v>28</v>
      </c>
      <c r="AA24">
        <v>36</v>
      </c>
      <c r="AB24">
        <f t="shared" si="14"/>
        <v>64</v>
      </c>
      <c r="AC24">
        <v>16</v>
      </c>
      <c r="AD24">
        <f t="shared" si="15"/>
        <v>24</v>
      </c>
      <c r="AE24">
        <f t="shared" si="16"/>
        <v>40</v>
      </c>
      <c r="AF24">
        <f t="shared" si="28"/>
        <v>27</v>
      </c>
      <c r="AG24">
        <f>AA24+4</f>
        <v>40</v>
      </c>
      <c r="AH24">
        <f t="shared" si="18"/>
        <v>67</v>
      </c>
      <c r="AI24">
        <v>16</v>
      </c>
      <c r="AJ24">
        <v>24</v>
      </c>
      <c r="AK24">
        <f t="shared" si="20"/>
        <v>40</v>
      </c>
      <c r="AL24">
        <v>22</v>
      </c>
      <c r="AM24">
        <f t="shared" si="26"/>
        <v>38</v>
      </c>
      <c r="AN24">
        <v>67</v>
      </c>
      <c r="AO24">
        <v>16</v>
      </c>
      <c r="AP24">
        <v>24</v>
      </c>
      <c r="AQ24">
        <v>40</v>
      </c>
      <c r="AR24">
        <v>17</v>
      </c>
      <c r="AS24">
        <v>39</v>
      </c>
      <c r="AT24">
        <f t="shared" si="21"/>
        <v>56</v>
      </c>
      <c r="AU24">
        <v>16</v>
      </c>
      <c r="AV24">
        <v>24</v>
      </c>
      <c r="AW24">
        <f t="shared" si="22"/>
        <v>40</v>
      </c>
    </row>
    <row r="25" spans="1:49">
      <c r="A25" t="s">
        <v>676</v>
      </c>
      <c r="B25">
        <v>224</v>
      </c>
      <c r="C25">
        <v>232</v>
      </c>
      <c r="D25">
        <f t="shared" si="0"/>
        <v>456</v>
      </c>
      <c r="E25">
        <v>6</v>
      </c>
      <c r="F25">
        <f t="shared" si="24"/>
        <v>16</v>
      </c>
      <c r="G25">
        <f t="shared" si="1"/>
        <v>22</v>
      </c>
      <c r="H25">
        <v>178</v>
      </c>
      <c r="I25">
        <v>105</v>
      </c>
      <c r="J25">
        <f t="shared" si="2"/>
        <v>283</v>
      </c>
      <c r="K25">
        <v>10</v>
      </c>
      <c r="L25">
        <f t="shared" si="3"/>
        <v>19</v>
      </c>
      <c r="M25">
        <f t="shared" si="4"/>
        <v>29</v>
      </c>
      <c r="N25">
        <v>99</v>
      </c>
      <c r="O25">
        <v>56</v>
      </c>
      <c r="P25">
        <f t="shared" si="5"/>
        <v>155</v>
      </c>
      <c r="Q25">
        <v>16</v>
      </c>
      <c r="R25">
        <v>22</v>
      </c>
      <c r="S25">
        <f t="shared" si="6"/>
        <v>38</v>
      </c>
      <c r="T25">
        <f t="shared" si="7"/>
        <v>59</v>
      </c>
      <c r="U25">
        <v>36</v>
      </c>
      <c r="V25">
        <f t="shared" si="9"/>
        <v>95</v>
      </c>
      <c r="W25">
        <v>16</v>
      </c>
      <c r="X25">
        <f t="shared" si="10"/>
        <v>23</v>
      </c>
      <c r="Y25">
        <f t="shared" si="11"/>
        <v>39</v>
      </c>
      <c r="Z25">
        <f t="shared" si="12"/>
        <v>29</v>
      </c>
      <c r="AA25">
        <v>36</v>
      </c>
      <c r="AB25">
        <f t="shared" si="14"/>
        <v>65</v>
      </c>
      <c r="AC25">
        <v>16</v>
      </c>
      <c r="AD25">
        <f t="shared" si="15"/>
        <v>24</v>
      </c>
      <c r="AE25">
        <f t="shared" si="16"/>
        <v>40</v>
      </c>
      <c r="AF25">
        <f t="shared" si="28"/>
        <v>28</v>
      </c>
      <c r="AG25">
        <f t="shared" ref="AG25:AG28" si="29">AA25+4</f>
        <v>40</v>
      </c>
      <c r="AH25">
        <f t="shared" si="18"/>
        <v>68</v>
      </c>
      <c r="AI25">
        <v>16</v>
      </c>
      <c r="AJ25">
        <v>24</v>
      </c>
      <c r="AK25">
        <f t="shared" si="20"/>
        <v>40</v>
      </c>
      <c r="AL25">
        <v>22</v>
      </c>
      <c r="AM25">
        <f t="shared" si="26"/>
        <v>38</v>
      </c>
      <c r="AN25">
        <v>68</v>
      </c>
      <c r="AO25">
        <v>16</v>
      </c>
      <c r="AP25">
        <v>24</v>
      </c>
      <c r="AQ25">
        <v>40</v>
      </c>
      <c r="AR25">
        <v>16</v>
      </c>
      <c r="AS25">
        <v>41</v>
      </c>
      <c r="AT25">
        <f t="shared" si="21"/>
        <v>57</v>
      </c>
      <c r="AU25">
        <v>16</v>
      </c>
      <c r="AV25">
        <v>24</v>
      </c>
      <c r="AW25">
        <f t="shared" si="22"/>
        <v>40</v>
      </c>
    </row>
    <row r="26" spans="1:49">
      <c r="A26" t="s">
        <v>677</v>
      </c>
      <c r="B26">
        <v>235</v>
      </c>
      <c r="C26">
        <v>378</v>
      </c>
      <c r="D26">
        <f t="shared" si="0"/>
        <v>613</v>
      </c>
      <c r="E26">
        <f t="shared" si="23"/>
        <v>0</v>
      </c>
      <c r="F26">
        <f t="shared" si="24"/>
        <v>10</v>
      </c>
      <c r="G26">
        <f t="shared" si="1"/>
        <v>10</v>
      </c>
      <c r="H26">
        <v>198</v>
      </c>
      <c r="I26">
        <v>167</v>
      </c>
      <c r="J26">
        <f t="shared" si="2"/>
        <v>365</v>
      </c>
      <c r="K26">
        <v>8</v>
      </c>
      <c r="L26">
        <f t="shared" si="3"/>
        <v>17</v>
      </c>
      <c r="M26">
        <f t="shared" si="4"/>
        <v>25</v>
      </c>
      <c r="N26">
        <v>103</v>
      </c>
      <c r="O26">
        <v>76</v>
      </c>
      <c r="P26">
        <f t="shared" si="5"/>
        <v>179</v>
      </c>
      <c r="Q26">
        <v>16</v>
      </c>
      <c r="R26">
        <v>22</v>
      </c>
      <c r="S26">
        <f t="shared" si="6"/>
        <v>38</v>
      </c>
      <c r="T26">
        <f t="shared" si="7"/>
        <v>63</v>
      </c>
      <c r="U26">
        <f t="shared" si="8"/>
        <v>46</v>
      </c>
      <c r="V26">
        <f t="shared" si="9"/>
        <v>109</v>
      </c>
      <c r="W26">
        <v>16</v>
      </c>
      <c r="X26">
        <f t="shared" si="10"/>
        <v>23</v>
      </c>
      <c r="Y26">
        <f t="shared" si="11"/>
        <v>39</v>
      </c>
      <c r="Z26">
        <f t="shared" si="12"/>
        <v>33</v>
      </c>
      <c r="AA26">
        <f t="shared" si="13"/>
        <v>36</v>
      </c>
      <c r="AB26">
        <f t="shared" si="14"/>
        <v>69</v>
      </c>
      <c r="AC26">
        <v>16</v>
      </c>
      <c r="AD26">
        <f t="shared" si="15"/>
        <v>24</v>
      </c>
      <c r="AE26">
        <f t="shared" si="16"/>
        <v>40</v>
      </c>
      <c r="AF26">
        <f t="shared" si="28"/>
        <v>32</v>
      </c>
      <c r="AG26">
        <f t="shared" si="29"/>
        <v>40</v>
      </c>
      <c r="AH26">
        <f t="shared" si="18"/>
        <v>72</v>
      </c>
      <c r="AI26">
        <v>16</v>
      </c>
      <c r="AJ26">
        <v>24</v>
      </c>
      <c r="AK26">
        <f t="shared" si="20"/>
        <v>40</v>
      </c>
      <c r="AL26">
        <v>26</v>
      </c>
      <c r="AM26">
        <f t="shared" si="26"/>
        <v>38</v>
      </c>
      <c r="AN26">
        <v>72</v>
      </c>
      <c r="AO26">
        <v>16</v>
      </c>
      <c r="AP26">
        <v>24</v>
      </c>
      <c r="AQ26">
        <v>40</v>
      </c>
      <c r="AR26">
        <v>18</v>
      </c>
      <c r="AS26">
        <v>38</v>
      </c>
      <c r="AT26">
        <f t="shared" si="21"/>
        <v>56</v>
      </c>
      <c r="AU26">
        <v>16</v>
      </c>
      <c r="AV26">
        <v>24</v>
      </c>
      <c r="AW26">
        <f t="shared" si="22"/>
        <v>40</v>
      </c>
    </row>
    <row r="27" spans="1:49">
      <c r="A27" t="s">
        <v>678</v>
      </c>
      <c r="B27">
        <v>228</v>
      </c>
      <c r="C27">
        <v>213</v>
      </c>
      <c r="D27">
        <f t="shared" si="0"/>
        <v>441</v>
      </c>
      <c r="E27">
        <v>6</v>
      </c>
      <c r="F27">
        <f t="shared" si="24"/>
        <v>16</v>
      </c>
      <c r="G27">
        <f t="shared" si="1"/>
        <v>22</v>
      </c>
      <c r="H27">
        <v>178</v>
      </c>
      <c r="I27">
        <v>145</v>
      </c>
      <c r="J27">
        <f t="shared" si="2"/>
        <v>323</v>
      </c>
      <c r="K27">
        <v>9</v>
      </c>
      <c r="L27">
        <f t="shared" si="3"/>
        <v>17</v>
      </c>
      <c r="M27">
        <f t="shared" si="4"/>
        <v>26</v>
      </c>
      <c r="N27">
        <v>78</v>
      </c>
      <c r="O27">
        <v>56</v>
      </c>
      <c r="P27">
        <f t="shared" si="5"/>
        <v>134</v>
      </c>
      <c r="Q27">
        <v>16</v>
      </c>
      <c r="R27">
        <v>22</v>
      </c>
      <c r="S27">
        <f t="shared" si="6"/>
        <v>38</v>
      </c>
      <c r="T27">
        <f t="shared" si="7"/>
        <v>38</v>
      </c>
      <c r="U27">
        <v>36</v>
      </c>
      <c r="V27">
        <f t="shared" si="9"/>
        <v>74</v>
      </c>
      <c r="W27">
        <v>16</v>
      </c>
      <c r="X27">
        <f t="shared" si="10"/>
        <v>23</v>
      </c>
      <c r="Y27">
        <f t="shared" si="11"/>
        <v>39</v>
      </c>
      <c r="Z27">
        <v>18</v>
      </c>
      <c r="AA27">
        <v>36</v>
      </c>
      <c r="AB27">
        <f t="shared" si="14"/>
        <v>54</v>
      </c>
      <c r="AC27">
        <v>16</v>
      </c>
      <c r="AD27">
        <f t="shared" si="15"/>
        <v>24</v>
      </c>
      <c r="AE27">
        <f t="shared" si="16"/>
        <v>40</v>
      </c>
      <c r="AF27">
        <f t="shared" si="28"/>
        <v>17</v>
      </c>
      <c r="AG27">
        <f t="shared" si="29"/>
        <v>40</v>
      </c>
      <c r="AH27">
        <f t="shared" si="18"/>
        <v>57</v>
      </c>
      <c r="AI27">
        <v>16</v>
      </c>
      <c r="AJ27">
        <v>24</v>
      </c>
      <c r="AK27">
        <f t="shared" si="20"/>
        <v>40</v>
      </c>
      <c r="AL27">
        <v>15</v>
      </c>
      <c r="AM27">
        <f t="shared" si="26"/>
        <v>38</v>
      </c>
      <c r="AN27">
        <v>57</v>
      </c>
      <c r="AO27">
        <v>16</v>
      </c>
      <c r="AP27">
        <v>24</v>
      </c>
      <c r="AQ27">
        <v>40</v>
      </c>
      <c r="AR27">
        <v>15</v>
      </c>
      <c r="AS27">
        <v>37</v>
      </c>
      <c r="AT27">
        <f t="shared" si="21"/>
        <v>52</v>
      </c>
      <c r="AU27">
        <v>16</v>
      </c>
      <c r="AV27">
        <v>24</v>
      </c>
      <c r="AW27">
        <f t="shared" si="22"/>
        <v>40</v>
      </c>
    </row>
    <row r="28" spans="1:49">
      <c r="A28" t="s">
        <v>679</v>
      </c>
      <c r="B28">
        <v>222</v>
      </c>
      <c r="C28">
        <v>314</v>
      </c>
      <c r="D28">
        <f t="shared" si="0"/>
        <v>536</v>
      </c>
      <c r="E28">
        <f t="shared" si="23"/>
        <v>0</v>
      </c>
      <c r="F28">
        <f t="shared" si="24"/>
        <v>10</v>
      </c>
      <c r="G28">
        <f t="shared" si="1"/>
        <v>10</v>
      </c>
      <c r="H28">
        <v>176</v>
      </c>
      <c r="I28">
        <v>178</v>
      </c>
      <c r="J28">
        <f t="shared" si="2"/>
        <v>354</v>
      </c>
      <c r="K28">
        <v>8</v>
      </c>
      <c r="L28">
        <f t="shared" si="3"/>
        <v>17</v>
      </c>
      <c r="M28">
        <f t="shared" si="4"/>
        <v>25</v>
      </c>
      <c r="N28">
        <v>116</v>
      </c>
      <c r="O28">
        <v>76</v>
      </c>
      <c r="P28">
        <f t="shared" si="5"/>
        <v>192</v>
      </c>
      <c r="Q28">
        <v>15</v>
      </c>
      <c r="R28">
        <v>20</v>
      </c>
      <c r="S28">
        <f t="shared" si="6"/>
        <v>35</v>
      </c>
      <c r="T28">
        <f t="shared" si="7"/>
        <v>76</v>
      </c>
      <c r="U28">
        <f t="shared" si="8"/>
        <v>46</v>
      </c>
      <c r="V28">
        <f t="shared" si="9"/>
        <v>122</v>
      </c>
      <c r="W28">
        <v>16</v>
      </c>
      <c r="X28">
        <f t="shared" si="10"/>
        <v>21</v>
      </c>
      <c r="Y28">
        <f t="shared" si="11"/>
        <v>37</v>
      </c>
      <c r="Z28">
        <f t="shared" si="12"/>
        <v>46</v>
      </c>
      <c r="AA28">
        <f t="shared" si="13"/>
        <v>36</v>
      </c>
      <c r="AB28">
        <f t="shared" si="14"/>
        <v>82</v>
      </c>
      <c r="AC28">
        <v>16</v>
      </c>
      <c r="AD28">
        <f t="shared" si="15"/>
        <v>22</v>
      </c>
      <c r="AE28">
        <f t="shared" si="16"/>
        <v>38</v>
      </c>
      <c r="AF28">
        <f t="shared" si="28"/>
        <v>45</v>
      </c>
      <c r="AG28">
        <f t="shared" si="29"/>
        <v>40</v>
      </c>
      <c r="AH28">
        <f t="shared" si="18"/>
        <v>85</v>
      </c>
      <c r="AI28">
        <v>16</v>
      </c>
      <c r="AJ28">
        <f t="shared" si="19"/>
        <v>23</v>
      </c>
      <c r="AK28">
        <f t="shared" si="20"/>
        <v>39</v>
      </c>
      <c r="AL28">
        <v>31</v>
      </c>
      <c r="AM28">
        <f t="shared" si="26"/>
        <v>38</v>
      </c>
      <c r="AN28">
        <v>85</v>
      </c>
      <c r="AO28">
        <v>16</v>
      </c>
      <c r="AP28">
        <v>23</v>
      </c>
      <c r="AQ28">
        <v>39</v>
      </c>
      <c r="AR28">
        <v>23</v>
      </c>
      <c r="AS28">
        <v>44</v>
      </c>
      <c r="AT28">
        <f t="shared" si="21"/>
        <v>67</v>
      </c>
      <c r="AU28">
        <v>16</v>
      </c>
      <c r="AV28">
        <v>23</v>
      </c>
      <c r="AW28">
        <f t="shared" si="22"/>
        <v>39</v>
      </c>
    </row>
    <row r="29" spans="1:49">
      <c r="A29" t="s">
        <v>680</v>
      </c>
    </row>
    <row r="30" spans="1:49">
      <c r="A30" t="s">
        <v>681</v>
      </c>
    </row>
    <row r="31" spans="1:49">
      <c r="A31" t="s">
        <v>682</v>
      </c>
    </row>
    <row r="32" spans="1:49">
      <c r="A32" t="s">
        <v>683</v>
      </c>
    </row>
    <row r="33" spans="1:1">
      <c r="A33" t="s">
        <v>684</v>
      </c>
    </row>
    <row r="34" spans="1:1">
      <c r="A34" t="s">
        <v>685</v>
      </c>
    </row>
    <row r="35" spans="1:1">
      <c r="A35" t="s">
        <v>686</v>
      </c>
    </row>
    <row r="36" spans="1:1">
      <c r="A36" t="s">
        <v>687</v>
      </c>
    </row>
    <row r="37" spans="1:1">
      <c r="A37" t="s">
        <v>688</v>
      </c>
    </row>
    <row r="38" spans="1:1">
      <c r="A38" t="s">
        <v>689</v>
      </c>
    </row>
    <row r="39" spans="1:1">
      <c r="A39" t="s">
        <v>690</v>
      </c>
    </row>
    <row r="40" spans="1:1">
      <c r="A40" t="s">
        <v>691</v>
      </c>
    </row>
    <row r="41" spans="1:1">
      <c r="A41" t="s">
        <v>692</v>
      </c>
    </row>
    <row r="42" spans="1:1">
      <c r="A42" t="s">
        <v>693</v>
      </c>
    </row>
    <row r="43" spans="1:1">
      <c r="A43" t="s">
        <v>694</v>
      </c>
    </row>
    <row r="44" spans="1:1">
      <c r="A44" t="s">
        <v>695</v>
      </c>
    </row>
    <row r="45" spans="1:1">
      <c r="A45" t="s">
        <v>696</v>
      </c>
    </row>
    <row r="46" spans="1:1">
      <c r="A46" t="s">
        <v>697</v>
      </c>
    </row>
    <row r="47" spans="1:1">
      <c r="A47" t="s">
        <v>698</v>
      </c>
    </row>
    <row r="48" spans="1:1">
      <c r="A48" t="s">
        <v>699</v>
      </c>
    </row>
    <row r="49" spans="1:1">
      <c r="A49" t="s">
        <v>700</v>
      </c>
    </row>
    <row r="50" spans="1:1">
      <c r="A50" t="s">
        <v>701</v>
      </c>
    </row>
    <row r="51" spans="1:1">
      <c r="A51" t="s">
        <v>702</v>
      </c>
    </row>
    <row r="52" spans="1:1">
      <c r="A52" t="s">
        <v>703</v>
      </c>
    </row>
    <row r="53" spans="1:1">
      <c r="A53" t="s">
        <v>704</v>
      </c>
    </row>
    <row r="54" spans="1:1">
      <c r="A54" t="s">
        <v>705</v>
      </c>
    </row>
  </sheetData>
  <mergeCells count="8">
    <mergeCell ref="AL1:AQ1"/>
    <mergeCell ref="AR1:AW1"/>
    <mergeCell ref="B1:G1"/>
    <mergeCell ref="H1:M1"/>
    <mergeCell ref="N1:S1"/>
    <mergeCell ref="T1:Y1"/>
    <mergeCell ref="Z1:AE1"/>
    <mergeCell ref="AF1:AK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基线</vt:lpstr>
      <vt:lpstr>基线2</vt:lpstr>
      <vt:lpstr>基线3</vt:lpstr>
      <vt:lpstr>A1打结时间</vt:lpstr>
      <vt:lpstr>A2绕线打结时间</vt:lpstr>
      <vt:lpstr>B组打结时间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dcterms:created xsi:type="dcterms:W3CDTF">2021-12-27T08:00:21Z</dcterms:created>
  <dcterms:modified xsi:type="dcterms:W3CDTF">2021-12-30T09:51:15Z</dcterms:modified>
  <cp:category/>
  <cp:contentStatus/>
</cp:coreProperties>
</file>